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Daten\Dokumente\GIFT paper\GIFT 2\PLoS ONE\Resubmission\Final Resubmission Documents\"/>
    </mc:Choice>
  </mc:AlternateContent>
  <bookViews>
    <workbookView xWindow="0" yWindow="0" windowWidth="15360" windowHeight="6456" activeTab="4"/>
  </bookViews>
  <sheets>
    <sheet name="Figure 2" sheetId="1" r:id="rId1"/>
    <sheet name="Figure 3" sheetId="3" r:id="rId2"/>
    <sheet name="Table 1" sheetId="2" r:id="rId3"/>
    <sheet name="Table 2" sheetId="5" r:id="rId4"/>
    <sheet name="Supplementary Figure 3" sheetId="4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1" i="5" l="1"/>
  <c r="J12" i="5"/>
  <c r="I12" i="5"/>
  <c r="H12" i="5"/>
  <c r="J11" i="5"/>
  <c r="I11" i="5"/>
  <c r="J10" i="5"/>
  <c r="I10" i="5"/>
  <c r="H10" i="5"/>
  <c r="J9" i="5"/>
  <c r="I9" i="5"/>
  <c r="H9" i="5"/>
  <c r="Z6" i="2" l="1"/>
  <c r="Z7" i="2"/>
  <c r="Z8" i="2"/>
  <c r="Z9" i="2"/>
  <c r="Z10" i="2"/>
  <c r="Z11" i="2"/>
  <c r="Z12" i="2"/>
  <c r="Z13" i="2"/>
  <c r="Z14" i="2"/>
  <c r="Z15" i="2"/>
  <c r="AD6" i="2" s="1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AF7" i="2" s="1"/>
  <c r="Z40" i="2"/>
  <c r="Z41" i="2"/>
  <c r="Z42" i="2"/>
  <c r="Z43" i="2"/>
  <c r="Z44" i="2"/>
  <c r="Z45" i="2"/>
  <c r="Z46" i="2"/>
  <c r="Z47" i="2"/>
  <c r="Z48" i="2"/>
  <c r="Z49" i="2"/>
  <c r="Z51" i="2"/>
  <c r="Z52" i="2"/>
  <c r="Z53" i="2"/>
  <c r="Z54" i="2"/>
  <c r="Z55" i="2"/>
  <c r="Z56" i="2"/>
  <c r="Z57" i="2"/>
  <c r="Z58" i="2"/>
  <c r="Z59" i="2"/>
  <c r="Z60" i="2"/>
  <c r="Z61" i="2"/>
  <c r="Z62" i="2"/>
  <c r="Z63" i="2"/>
  <c r="Z64" i="2"/>
  <c r="Z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O7" i="2" l="1"/>
  <c r="AE6" i="2"/>
  <c r="AE5" i="2"/>
  <c r="M8" i="2"/>
  <c r="O5" i="2"/>
  <c r="AF8" i="2"/>
  <c r="O8" i="2"/>
  <c r="O6" i="2"/>
  <c r="AD7" i="2"/>
  <c r="N5" i="2"/>
  <c r="M7" i="2"/>
  <c r="AD5" i="2"/>
  <c r="N8" i="2"/>
  <c r="M6" i="2"/>
  <c r="AE7" i="2"/>
  <c r="N6" i="2"/>
  <c r="AF6" i="2"/>
  <c r="M5" i="2"/>
  <c r="AD8" i="2"/>
  <c r="N7" i="2"/>
  <c r="AE8" i="2"/>
  <c r="AF5" i="2"/>
</calcChain>
</file>

<file path=xl/sharedStrings.xml><?xml version="1.0" encoding="utf-8"?>
<sst xmlns="http://schemas.openxmlformats.org/spreadsheetml/2006/main" count="310" uniqueCount="146">
  <si>
    <t>10% Gelatin</t>
  </si>
  <si>
    <t>15% Gelatin</t>
  </si>
  <si>
    <t>20% Gelatin</t>
  </si>
  <si>
    <t>Hand measurements of gelatin fiber SEM images</t>
  </si>
  <si>
    <t>Raw data for Figure 2b</t>
  </si>
  <si>
    <t>Results of GIFT run with default parameter settings as describe in manuscript</t>
  </si>
  <si>
    <t>Fiber Diameter (µm)</t>
  </si>
  <si>
    <t>Standard deviation</t>
  </si>
  <si>
    <t>10 random fibers measured per image, values in µm based on image scale</t>
  </si>
  <si>
    <t>Label</t>
  </si>
  <si>
    <t>Diameter Mean</t>
  </si>
  <si>
    <t>Diameter SDEV</t>
  </si>
  <si>
    <t>Diameter R2</t>
  </si>
  <si>
    <t># of Observations</t>
  </si>
  <si>
    <t>% error</t>
  </si>
  <si>
    <t>003-1</t>
  </si>
  <si>
    <t>003-2</t>
  </si>
  <si>
    <t>003-3</t>
  </si>
  <si>
    <t>005-1</t>
  </si>
  <si>
    <t>005-2</t>
  </si>
  <si>
    <t>005-3</t>
  </si>
  <si>
    <t>007-1</t>
  </si>
  <si>
    <t>007-2</t>
  </si>
  <si>
    <t>007-3</t>
  </si>
  <si>
    <t>010-1</t>
  </si>
  <si>
    <t>010-2</t>
  </si>
  <si>
    <t>010-3</t>
  </si>
  <si>
    <t>015-1</t>
  </si>
  <si>
    <t>015-2</t>
  </si>
  <si>
    <t>015-3</t>
  </si>
  <si>
    <t>020-1</t>
  </si>
  <si>
    <t>020-2</t>
  </si>
  <si>
    <t>020-3</t>
  </si>
  <si>
    <t>025-1</t>
  </si>
  <si>
    <t>025-2</t>
  </si>
  <si>
    <t>025-3</t>
  </si>
  <si>
    <t>050-1</t>
  </si>
  <si>
    <t>050-2</t>
  </si>
  <si>
    <t>050-3</t>
  </si>
  <si>
    <t>075-1</t>
  </si>
  <si>
    <t>075-2</t>
  </si>
  <si>
    <t>075-3</t>
  </si>
  <si>
    <t>100-1</t>
  </si>
  <si>
    <t>100-2</t>
  </si>
  <si>
    <t>100-3</t>
  </si>
  <si>
    <t>Dis-003-1</t>
  </si>
  <si>
    <t>Dis-003-2</t>
  </si>
  <si>
    <t>Dis-003-3</t>
  </si>
  <si>
    <t>Dis-005-1</t>
  </si>
  <si>
    <t>Dis-005-2</t>
  </si>
  <si>
    <t>Dis-005-3</t>
  </si>
  <si>
    <t>Dis-007-1</t>
  </si>
  <si>
    <t>Dis-007-2</t>
  </si>
  <si>
    <t>Dis-007-3</t>
  </si>
  <si>
    <t>Dis-010-1</t>
  </si>
  <si>
    <t>Dis-010-2</t>
  </si>
  <si>
    <t>Dis-010-3</t>
  </si>
  <si>
    <t>Dis-015-1</t>
  </si>
  <si>
    <t>Dis-015-2</t>
  </si>
  <si>
    <t>Dis-015-3</t>
  </si>
  <si>
    <t>Dis-020-1</t>
  </si>
  <si>
    <t>Dis-020-2</t>
  </si>
  <si>
    <t>Dis-020-3</t>
  </si>
  <si>
    <t>Dis-025-1</t>
  </si>
  <si>
    <t>Dis-025-2</t>
  </si>
  <si>
    <t>Dis-025-3</t>
  </si>
  <si>
    <t>Dis-050-1</t>
  </si>
  <si>
    <t>Dis-050-2</t>
  </si>
  <si>
    <t>Dis-050-3</t>
  </si>
  <si>
    <t>Dis-075-1</t>
  </si>
  <si>
    <t>Dis-075-2</t>
  </si>
  <si>
    <t>Dis-075-3</t>
  </si>
  <si>
    <t>Dis-100-1</t>
  </si>
  <si>
    <t>Dis-100-2</t>
  </si>
  <si>
    <t>Dis-100-3</t>
  </si>
  <si>
    <t>Raw Data for Table 1</t>
  </si>
  <si>
    <t>Percent Error Calculations</t>
  </si>
  <si>
    <t xml:space="preserve">Real Diameter: </t>
  </si>
  <si>
    <t>*removed from dataset. Explanation in manuscript</t>
  </si>
  <si>
    <t>Mean</t>
  </si>
  <si>
    <t>Standard Deviation</t>
  </si>
  <si>
    <t>Median</t>
  </si>
  <si>
    <t>Fiber Size</t>
  </si>
  <si>
    <t>3-7 pixels</t>
  </si>
  <si>
    <t>10-100 pixels</t>
  </si>
  <si>
    <t>Summary Statistics (Default GIFT analysis)</t>
  </si>
  <si>
    <t xml:space="preserve">Synthetic Ordered Images </t>
  </si>
  <si>
    <t>Synthetic Disordered Images</t>
  </si>
  <si>
    <t>GIFT output results based on the Synthetic Image test set (ordered and disordered),  Diameter results in µm, Default parameters used as defined in manuscript</t>
  </si>
  <si>
    <t>Ordered</t>
  </si>
  <si>
    <t>Disordered</t>
  </si>
  <si>
    <t>Summary Statistics (with 6° rotation angle)</t>
  </si>
  <si>
    <t>diameter</t>
  </si>
  <si>
    <t>sdev</t>
  </si>
  <si>
    <t>rsqr</t>
  </si>
  <si>
    <t>number obv</t>
  </si>
  <si>
    <t>angle</t>
  </si>
  <si>
    <t>line</t>
  </si>
  <si>
    <t>threshold</t>
  </si>
  <si>
    <t>Raw Data for Figure 3</t>
  </si>
  <si>
    <t>Results for 10% gelatin image, GIFT macro output for all combinations of parameters as outline in the manuscript. Diameter in µm.</t>
  </si>
  <si>
    <t>Results for 20% gelatin image, GIFT macro output for all combinations of parameters as outline in the manuscript. Diameter in µm.</t>
  </si>
  <si>
    <t>Results for 15% gelatin image, GIFT macro output for all combinations of parameters as outline in the manuscript. Diameter in µm.</t>
  </si>
  <si>
    <t>GIFT output</t>
  </si>
  <si>
    <t>Input parameters</t>
  </si>
  <si>
    <t>Results for Dis-100-1 (100 pixel disordered synthetic image from test set), GIFT macro output for all combinations of parameters as outline in the manuscript. Diameter in pixels.</t>
  </si>
  <si>
    <t>Results for Dis-010-1 (10 pixel disordered synthetic image from test set), GIFT macro output for all combinations of parameters as outline in the manuscript. Diameter in pixels.</t>
  </si>
  <si>
    <t>1 image</t>
  </si>
  <si>
    <t>10 images</t>
  </si>
  <si>
    <t>Raw Data for Table 2:</t>
  </si>
  <si>
    <t>Default Parameters</t>
  </si>
  <si>
    <t>With OrientationJ</t>
  </si>
  <si>
    <t>With 6° angle of rotation</t>
  </si>
  <si>
    <t>Processing times under various conditions. Each condition run 3 times</t>
  </si>
  <si>
    <t>Averages and Standard deviations</t>
  </si>
  <si>
    <t>Average</t>
  </si>
  <si>
    <t>Stdev</t>
  </si>
  <si>
    <t>GIFT output results based on the Synthetic Image test set (ordered and disordered),  Diameter results in µm, 6° rotation angle e used as defined in manuscript</t>
  </si>
  <si>
    <t>Results of DiameterJ for all segmentation methods as described in the manuscript</t>
  </si>
  <si>
    <t>M1</t>
  </si>
  <si>
    <t>M2</t>
  </si>
  <si>
    <t>M3</t>
  </si>
  <si>
    <t xml:space="preserve">*M3 segmentation method was selected for use in figure 2. </t>
  </si>
  <si>
    <t>M4</t>
  </si>
  <si>
    <t>M5</t>
  </si>
  <si>
    <t>M6</t>
  </si>
  <si>
    <t>M7</t>
  </si>
  <si>
    <t>M8</t>
  </si>
  <si>
    <t>S1</t>
  </si>
  <si>
    <t>S2</t>
  </si>
  <si>
    <t>S3</t>
  </si>
  <si>
    <t>S4</t>
  </si>
  <si>
    <t>S5</t>
  </si>
  <si>
    <t>S6</t>
  </si>
  <si>
    <t>S7</t>
  </si>
  <si>
    <t>S8</t>
  </si>
  <si>
    <t>T1</t>
  </si>
  <si>
    <t>T2</t>
  </si>
  <si>
    <t>T3</t>
  </si>
  <si>
    <t>T4</t>
  </si>
  <si>
    <t>T5</t>
  </si>
  <si>
    <t>T6</t>
  </si>
  <si>
    <t>T7</t>
  </si>
  <si>
    <t>T8</t>
  </si>
  <si>
    <t>Results of SIMPoly as describe in manuscript</t>
  </si>
  <si>
    <t>Raw Data for Supplementary Figur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9" fontId="0" fillId="0" borderId="0" xfId="0" applyNumberFormat="1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0" xfId="0" applyFont="1"/>
    <xf numFmtId="9" fontId="1" fillId="0" borderId="0" xfId="0" applyNumberFormat="1" applyFont="1"/>
    <xf numFmtId="0" fontId="1" fillId="3" borderId="0" xfId="0" applyFont="1" applyFill="1"/>
    <xf numFmtId="0" fontId="0" fillId="3" borderId="0" xfId="0" applyFill="1"/>
    <xf numFmtId="0" fontId="2" fillId="0" borderId="3" xfId="0" applyFont="1" applyBorder="1"/>
    <xf numFmtId="0" fontId="2" fillId="0" borderId="0" xfId="0" applyFont="1" applyBorder="1"/>
    <xf numFmtId="0" fontId="2" fillId="0" borderId="5" xfId="0" applyFont="1" applyBorder="1"/>
    <xf numFmtId="0" fontId="2" fillId="0" borderId="0" xfId="0" applyFont="1"/>
    <xf numFmtId="0" fontId="0" fillId="0" borderId="0" xfId="0" applyAlignment="1"/>
    <xf numFmtId="2" fontId="0" fillId="0" borderId="2" xfId="0" applyNumberFormat="1" applyBorder="1"/>
    <xf numFmtId="2" fontId="0" fillId="0" borderId="4" xfId="0" applyNumberFormat="1" applyBorder="1"/>
    <xf numFmtId="2" fontId="0" fillId="0" borderId="6" xfId="0" applyNumberFormat="1" applyBorder="1"/>
    <xf numFmtId="2" fontId="0" fillId="0" borderId="8" xfId="0" applyNumberFormat="1" applyBorder="1"/>
    <xf numFmtId="2" fontId="0" fillId="0" borderId="5" xfId="0" applyNumberFormat="1" applyBorder="1"/>
    <xf numFmtId="2" fontId="2" fillId="0" borderId="5" xfId="0" applyNumberFormat="1" applyFont="1" applyFill="1" applyBorder="1"/>
    <xf numFmtId="2" fontId="0" fillId="0" borderId="1" xfId="0" applyNumberFormat="1" applyBorder="1"/>
    <xf numFmtId="2" fontId="0" fillId="0" borderId="7" xfId="0" applyNumberFormat="1" applyBorder="1"/>
    <xf numFmtId="2" fontId="0" fillId="0" borderId="0" xfId="0" applyNumberFormat="1" applyBorder="1"/>
    <xf numFmtId="2" fontId="0" fillId="0" borderId="3" xfId="0" applyNumberFormat="1" applyBorder="1"/>
    <xf numFmtId="11" fontId="0" fillId="0" borderId="0" xfId="0" applyNumberFormat="1"/>
    <xf numFmtId="164" fontId="0" fillId="0" borderId="0" xfId="0" applyNumberFormat="1"/>
    <xf numFmtId="0" fontId="0" fillId="3" borderId="0" xfId="0" applyFont="1" applyFill="1"/>
    <xf numFmtId="0" fontId="1" fillId="0" borderId="0" xfId="0" applyFont="1" applyAlignment="1">
      <alignment horizontal="right"/>
    </xf>
    <xf numFmtId="0" fontId="1" fillId="4" borderId="0" xfId="0" applyFont="1" applyFill="1" applyAlignment="1">
      <alignment horizontal="right"/>
    </xf>
    <xf numFmtId="0" fontId="0" fillId="4" borderId="3" xfId="0" applyFill="1" applyBorder="1"/>
    <xf numFmtId="0" fontId="0" fillId="4" borderId="0" xfId="0" applyFill="1" applyBorder="1"/>
    <xf numFmtId="0" fontId="0" fillId="4" borderId="5" xfId="0" applyFill="1" applyBorder="1"/>
    <xf numFmtId="0" fontId="0" fillId="2" borderId="0" xfId="0" applyFill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1" fillId="0" borderId="5" xfId="0" applyFont="1" applyBorder="1" applyAlignment="1">
      <alignment horizontal="center" vertical="center" textRotation="90"/>
    </xf>
    <xf numFmtId="0" fontId="1" fillId="0" borderId="0" xfId="0" applyFont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7"/>
  <sheetViews>
    <sheetView zoomScale="50" zoomScaleNormal="50" workbookViewId="0">
      <selection activeCell="P14" sqref="P14"/>
    </sheetView>
  </sheetViews>
  <sheetFormatPr baseColWidth="10" defaultRowHeight="14.4" x14ac:dyDescent="0.3"/>
  <cols>
    <col min="1" max="1" width="26.88671875" customWidth="1"/>
    <col min="2" max="2" width="16.5546875" customWidth="1"/>
    <col min="3" max="3" width="17" customWidth="1"/>
    <col min="4" max="4" width="16" customWidth="1"/>
  </cols>
  <sheetData>
    <row r="1" spans="1:4" x14ac:dyDescent="0.3">
      <c r="A1" s="13" t="s">
        <v>4</v>
      </c>
      <c r="B1" s="14"/>
    </row>
    <row r="3" spans="1:4" ht="14.4" customHeight="1" x14ac:dyDescent="0.3">
      <c r="A3" s="38" t="s">
        <v>3</v>
      </c>
      <c r="B3" s="38"/>
      <c r="C3" s="38"/>
      <c r="D3" s="38"/>
    </row>
    <row r="4" spans="1:4" ht="30.6" customHeight="1" x14ac:dyDescent="0.3">
      <c r="A4" s="38" t="s">
        <v>8</v>
      </c>
      <c r="B4" s="38"/>
      <c r="C4" s="38"/>
      <c r="D4" s="38"/>
    </row>
    <row r="5" spans="1:4" x14ac:dyDescent="0.3">
      <c r="B5" s="12" t="s">
        <v>0</v>
      </c>
      <c r="C5" s="12" t="s">
        <v>1</v>
      </c>
      <c r="D5" s="12" t="s">
        <v>2</v>
      </c>
    </row>
    <row r="6" spans="1:4" x14ac:dyDescent="0.3">
      <c r="A6" s="11">
        <v>1</v>
      </c>
      <c r="B6" s="4">
        <v>0.76200000000000001</v>
      </c>
      <c r="C6" s="2">
        <v>0.33600000000000002</v>
      </c>
      <c r="D6" s="6">
        <v>1.653</v>
      </c>
    </row>
    <row r="7" spans="1:4" x14ac:dyDescent="0.3">
      <c r="A7" s="11">
        <v>2</v>
      </c>
      <c r="B7" s="5">
        <v>1.3620000000000001</v>
      </c>
      <c r="C7" s="3">
        <v>0.246</v>
      </c>
      <c r="D7" s="7">
        <v>1.3380000000000001</v>
      </c>
    </row>
    <row r="8" spans="1:4" x14ac:dyDescent="0.3">
      <c r="A8" s="11">
        <v>3</v>
      </c>
      <c r="B8" s="5">
        <v>0.60199999999999998</v>
      </c>
      <c r="C8" s="3">
        <v>1.4339999999999999</v>
      </c>
      <c r="D8" s="7">
        <v>1.5580000000000001</v>
      </c>
    </row>
    <row r="9" spans="1:4" x14ac:dyDescent="0.3">
      <c r="A9" s="11">
        <v>4</v>
      </c>
      <c r="B9" s="5">
        <v>0.68200000000000005</v>
      </c>
      <c r="C9" s="3">
        <v>1.089</v>
      </c>
      <c r="D9" s="7">
        <v>0.93200000000000005</v>
      </c>
    </row>
    <row r="10" spans="1:4" x14ac:dyDescent="0.3">
      <c r="A10" s="11">
        <v>5</v>
      </c>
      <c r="B10" s="5">
        <v>0.33500000000000002</v>
      </c>
      <c r="C10" s="3">
        <v>1.768</v>
      </c>
      <c r="D10" s="7">
        <v>1.1870000000000001</v>
      </c>
    </row>
    <row r="11" spans="1:4" x14ac:dyDescent="0.3">
      <c r="A11" s="11">
        <v>6</v>
      </c>
      <c r="B11" s="5">
        <v>0.52980000000000005</v>
      </c>
      <c r="C11" s="3">
        <v>3.0920000000000001</v>
      </c>
      <c r="D11" s="7">
        <v>1.492</v>
      </c>
    </row>
    <row r="12" spans="1:4" x14ac:dyDescent="0.3">
      <c r="A12" s="11">
        <v>7</v>
      </c>
      <c r="B12" s="5">
        <v>0.76200000000000001</v>
      </c>
      <c r="C12" s="3">
        <v>1.2669999999999999</v>
      </c>
      <c r="D12" s="7">
        <v>0.89400000000000002</v>
      </c>
    </row>
    <row r="13" spans="1:4" x14ac:dyDescent="0.3">
      <c r="A13" s="11">
        <v>8</v>
      </c>
      <c r="B13" s="5">
        <v>1.669</v>
      </c>
      <c r="C13" s="3">
        <v>1.367</v>
      </c>
      <c r="D13" s="7">
        <v>1.0249999999999999</v>
      </c>
    </row>
    <row r="14" spans="1:4" x14ac:dyDescent="0.3">
      <c r="A14" s="11">
        <v>9</v>
      </c>
      <c r="B14" s="5">
        <v>0.78900000000000003</v>
      </c>
      <c r="C14" s="3">
        <v>1.335</v>
      </c>
      <c r="D14" s="7">
        <v>1.514</v>
      </c>
    </row>
    <row r="15" spans="1:4" x14ac:dyDescent="0.3">
      <c r="A15" s="11">
        <v>10</v>
      </c>
      <c r="B15" s="8">
        <v>0.91800000000000004</v>
      </c>
      <c r="C15" s="9">
        <v>1.7370000000000001</v>
      </c>
      <c r="D15" s="10">
        <v>1.7629999999999999</v>
      </c>
    </row>
    <row r="17" spans="1:9" ht="34.799999999999997" customHeight="1" x14ac:dyDescent="0.3">
      <c r="A17" s="38" t="s">
        <v>118</v>
      </c>
      <c r="B17" s="38"/>
      <c r="C17" s="38"/>
      <c r="D17" s="38"/>
      <c r="E17" s="38"/>
      <c r="F17" s="38"/>
      <c r="G17" s="38"/>
      <c r="H17" s="38"/>
    </row>
    <row r="18" spans="1:9" x14ac:dyDescent="0.3">
      <c r="B18" s="39" t="s">
        <v>6</v>
      </c>
      <c r="C18" s="39"/>
      <c r="D18" s="39"/>
      <c r="F18" s="39" t="s">
        <v>7</v>
      </c>
      <c r="G18" s="39"/>
      <c r="H18" s="39"/>
    </row>
    <row r="19" spans="1:9" x14ac:dyDescent="0.3">
      <c r="B19" s="12" t="s">
        <v>0</v>
      </c>
      <c r="C19" s="12" t="s">
        <v>1</v>
      </c>
      <c r="D19" s="12" t="s">
        <v>2</v>
      </c>
      <c r="F19" s="12" t="s">
        <v>0</v>
      </c>
      <c r="G19" s="12" t="s">
        <v>1</v>
      </c>
      <c r="H19" s="12" t="s">
        <v>2</v>
      </c>
    </row>
    <row r="20" spans="1:9" x14ac:dyDescent="0.3">
      <c r="A20" s="33" t="s">
        <v>119</v>
      </c>
      <c r="B20" s="4">
        <v>0.41010000000000002</v>
      </c>
      <c r="C20" s="2">
        <v>1.3875999999999999</v>
      </c>
      <c r="D20" s="6">
        <v>1.2858000000000001</v>
      </c>
      <c r="E20" s="33" t="s">
        <v>119</v>
      </c>
      <c r="F20" s="4">
        <v>0.29580000000000001</v>
      </c>
      <c r="G20" s="2">
        <v>0.34849999999999998</v>
      </c>
      <c r="H20" s="6">
        <v>0.36</v>
      </c>
    </row>
    <row r="21" spans="1:9" x14ac:dyDescent="0.3">
      <c r="A21" s="33" t="s">
        <v>120</v>
      </c>
      <c r="B21" s="5">
        <v>0.39860000000000001</v>
      </c>
      <c r="C21" s="3">
        <v>1.3736999999999999</v>
      </c>
      <c r="D21" s="7">
        <v>1.2858000000000001</v>
      </c>
      <c r="E21" s="33" t="s">
        <v>120</v>
      </c>
      <c r="F21" s="5">
        <v>0.28610000000000002</v>
      </c>
      <c r="G21" s="3">
        <v>0.35510000000000003</v>
      </c>
      <c r="H21" s="7">
        <v>0.36</v>
      </c>
    </row>
    <row r="22" spans="1:9" x14ac:dyDescent="0.3">
      <c r="A22" s="34" t="s">
        <v>121</v>
      </c>
      <c r="B22" s="35">
        <v>0.41010000000000002</v>
      </c>
      <c r="C22" s="36">
        <v>1.3714999999999999</v>
      </c>
      <c r="D22" s="37">
        <v>1.1457999999999999</v>
      </c>
      <c r="E22" s="34" t="s">
        <v>121</v>
      </c>
      <c r="F22" s="35">
        <v>0.29580000000000001</v>
      </c>
      <c r="G22" s="36">
        <v>0.34189999999999998</v>
      </c>
      <c r="H22" s="37">
        <v>0.46</v>
      </c>
      <c r="I22" t="s">
        <v>122</v>
      </c>
    </row>
    <row r="23" spans="1:9" x14ac:dyDescent="0.3">
      <c r="A23" s="33" t="s">
        <v>123</v>
      </c>
      <c r="B23" s="5">
        <v>0.28889999999999999</v>
      </c>
      <c r="C23" s="3">
        <v>1.4339</v>
      </c>
      <c r="D23" s="7"/>
      <c r="E23" s="33" t="s">
        <v>123</v>
      </c>
      <c r="F23" s="5">
        <v>9.5899999999999999E-2</v>
      </c>
      <c r="G23" s="3">
        <v>0.47410000000000002</v>
      </c>
      <c r="H23" s="7"/>
    </row>
    <row r="24" spans="1:9" x14ac:dyDescent="0.3">
      <c r="A24" s="33" t="s">
        <v>124</v>
      </c>
      <c r="B24" s="5">
        <v>0.314</v>
      </c>
      <c r="C24" s="3">
        <v>1.3877999999999999</v>
      </c>
      <c r="D24" s="7">
        <v>0.48899999999999999</v>
      </c>
      <c r="E24" s="33" t="s">
        <v>124</v>
      </c>
      <c r="F24" s="5">
        <v>0.1946</v>
      </c>
      <c r="G24" s="3">
        <v>0.39910000000000001</v>
      </c>
      <c r="H24" s="7">
        <v>0.71579999999999999</v>
      </c>
    </row>
    <row r="25" spans="1:9" x14ac:dyDescent="0.3">
      <c r="A25" s="33" t="s">
        <v>125</v>
      </c>
      <c r="B25" s="5">
        <v>0.34289999999999998</v>
      </c>
      <c r="C25" s="3">
        <v>1.2586999999999999</v>
      </c>
      <c r="D25" s="7">
        <v>0.71150000000000002</v>
      </c>
      <c r="E25" s="33" t="s">
        <v>125</v>
      </c>
      <c r="F25" s="5">
        <v>0.2457</v>
      </c>
      <c r="G25" s="3">
        <v>0.71350000000000002</v>
      </c>
      <c r="H25" s="7">
        <v>0.60950000000000004</v>
      </c>
    </row>
    <row r="26" spans="1:9" x14ac:dyDescent="0.3">
      <c r="A26" s="33" t="s">
        <v>126</v>
      </c>
      <c r="B26" s="5">
        <v>0.30730000000000002</v>
      </c>
      <c r="C26" s="3">
        <v>0.99480000000000002</v>
      </c>
      <c r="D26" s="7">
        <v>0.32519999999999999</v>
      </c>
      <c r="E26" s="33" t="s">
        <v>126</v>
      </c>
      <c r="F26" s="5">
        <v>0.1754</v>
      </c>
      <c r="G26" s="3">
        <v>0.70799999999999996</v>
      </c>
      <c r="H26" s="7">
        <v>0.22439999999999999</v>
      </c>
    </row>
    <row r="27" spans="1:9" x14ac:dyDescent="0.3">
      <c r="A27" s="33" t="s">
        <v>127</v>
      </c>
      <c r="B27" s="5"/>
      <c r="C27" s="3">
        <v>1.3306</v>
      </c>
      <c r="D27" s="7"/>
      <c r="E27" s="33" t="s">
        <v>127</v>
      </c>
      <c r="F27" s="5"/>
      <c r="G27" s="3">
        <v>0.62519999999999998</v>
      </c>
      <c r="H27" s="7"/>
    </row>
    <row r="28" spans="1:9" x14ac:dyDescent="0.3">
      <c r="A28" s="33" t="s">
        <v>128</v>
      </c>
      <c r="B28" s="5">
        <v>0.38819999999999999</v>
      </c>
      <c r="C28" s="3">
        <v>1.3959999999999999</v>
      </c>
      <c r="D28" s="7">
        <v>1.1241000000000001</v>
      </c>
      <c r="E28" s="33" t="s">
        <v>128</v>
      </c>
      <c r="F28" s="5">
        <v>0.29430000000000001</v>
      </c>
      <c r="G28" s="3">
        <v>0.36230000000000001</v>
      </c>
      <c r="H28" s="7">
        <v>0.49159999999999998</v>
      </c>
    </row>
    <row r="29" spans="1:9" x14ac:dyDescent="0.3">
      <c r="A29" s="33" t="s">
        <v>129</v>
      </c>
      <c r="B29" s="5">
        <v>0.38190000000000002</v>
      </c>
      <c r="C29" s="3">
        <v>1.3661000000000001</v>
      </c>
      <c r="D29" s="7">
        <v>1.1241000000000001</v>
      </c>
      <c r="E29" s="33" t="s">
        <v>129</v>
      </c>
      <c r="F29" s="5">
        <v>0.27450000000000002</v>
      </c>
      <c r="G29" s="3">
        <v>0.36309999999999998</v>
      </c>
      <c r="H29" s="7">
        <v>0.49159999999999998</v>
      </c>
    </row>
    <row r="30" spans="1:9" x14ac:dyDescent="0.3">
      <c r="A30" s="33" t="s">
        <v>130</v>
      </c>
      <c r="B30" s="5">
        <v>0.38829999999999998</v>
      </c>
      <c r="C30" s="3">
        <v>1.3839999999999999</v>
      </c>
      <c r="D30" s="7">
        <v>1.1272</v>
      </c>
      <c r="E30" s="33" t="s">
        <v>130</v>
      </c>
      <c r="F30" s="5">
        <v>0.29430000000000001</v>
      </c>
      <c r="G30" s="3">
        <v>0.3508</v>
      </c>
      <c r="H30" s="7">
        <v>0.48859999999999998</v>
      </c>
    </row>
    <row r="31" spans="1:9" x14ac:dyDescent="0.3">
      <c r="A31" s="33" t="s">
        <v>131</v>
      </c>
      <c r="B31" s="5">
        <v>0.34449999999999997</v>
      </c>
      <c r="C31" s="3">
        <v>1.4774</v>
      </c>
      <c r="D31" s="7">
        <v>1.4802999999999999</v>
      </c>
      <c r="E31" s="33" t="s">
        <v>131</v>
      </c>
      <c r="F31" s="5">
        <v>0.2107</v>
      </c>
      <c r="G31" s="3">
        <v>0.61029999999999995</v>
      </c>
      <c r="H31" s="7">
        <v>0.14030000000000001</v>
      </c>
    </row>
    <row r="32" spans="1:9" x14ac:dyDescent="0.3">
      <c r="A32" s="33" t="s">
        <v>132</v>
      </c>
      <c r="B32" s="5">
        <v>0.4284</v>
      </c>
      <c r="C32" s="3">
        <v>1.3906000000000001</v>
      </c>
      <c r="D32" s="7">
        <v>1.1153</v>
      </c>
      <c r="E32" s="33" t="s">
        <v>132</v>
      </c>
      <c r="F32" s="5">
        <v>0.30409999999999998</v>
      </c>
      <c r="G32" s="3">
        <v>0.3402</v>
      </c>
      <c r="H32" s="7">
        <v>0.47110000000000002</v>
      </c>
    </row>
    <row r="33" spans="1:8" x14ac:dyDescent="0.3">
      <c r="A33" s="33" t="s">
        <v>133</v>
      </c>
      <c r="B33" s="5">
        <v>0.4143</v>
      </c>
      <c r="C33" s="3">
        <v>1.3951</v>
      </c>
      <c r="D33" s="7">
        <v>1.1740999999999999</v>
      </c>
      <c r="E33" s="33" t="s">
        <v>133</v>
      </c>
      <c r="F33" s="5">
        <v>0.29260000000000003</v>
      </c>
      <c r="G33" s="3">
        <v>0.33129999999999998</v>
      </c>
      <c r="H33" s="7">
        <v>0.44929999999999998</v>
      </c>
    </row>
    <row r="34" spans="1:8" x14ac:dyDescent="0.3">
      <c r="A34" s="33" t="s">
        <v>134</v>
      </c>
      <c r="B34" s="5">
        <v>0.42180000000000001</v>
      </c>
      <c r="C34" s="3">
        <v>1.3804000000000001</v>
      </c>
      <c r="D34" s="7">
        <v>1.1740999999999999</v>
      </c>
      <c r="E34" s="33" t="s">
        <v>134</v>
      </c>
      <c r="F34" s="5">
        <v>0.29620000000000002</v>
      </c>
      <c r="G34" s="3">
        <v>0.32429999999999998</v>
      </c>
      <c r="H34" s="7">
        <v>0.44929999999999998</v>
      </c>
    </row>
    <row r="35" spans="1:8" x14ac:dyDescent="0.3">
      <c r="A35" s="33" t="s">
        <v>135</v>
      </c>
      <c r="B35" s="5">
        <v>0.40189999999999998</v>
      </c>
      <c r="C35" s="3">
        <v>1.4383999999999999</v>
      </c>
      <c r="D35" s="7">
        <v>1.1740999999999999</v>
      </c>
      <c r="E35" s="33" t="s">
        <v>135</v>
      </c>
      <c r="F35" s="5">
        <v>0.2505</v>
      </c>
      <c r="G35" s="3">
        <v>0.40770000000000001</v>
      </c>
      <c r="H35" s="7">
        <v>0.44929999999999998</v>
      </c>
    </row>
    <row r="36" spans="1:8" x14ac:dyDescent="0.3">
      <c r="A36" s="33" t="s">
        <v>136</v>
      </c>
      <c r="B36" s="5">
        <v>0.32190000000000002</v>
      </c>
      <c r="C36" s="3">
        <v>1.3893</v>
      </c>
      <c r="D36" s="7">
        <v>0.54179999999999995</v>
      </c>
      <c r="E36" s="33" t="s">
        <v>136</v>
      </c>
      <c r="F36" s="5">
        <v>0.1976</v>
      </c>
      <c r="G36" s="3">
        <v>0.38690000000000002</v>
      </c>
      <c r="H36" s="7">
        <v>0.6835</v>
      </c>
    </row>
    <row r="37" spans="1:8" x14ac:dyDescent="0.3">
      <c r="A37" s="33" t="s">
        <v>137</v>
      </c>
      <c r="B37" s="5">
        <v>0.309</v>
      </c>
      <c r="C37" s="3">
        <v>1.0242</v>
      </c>
      <c r="D37" s="7">
        <v>0.35620000000000002</v>
      </c>
      <c r="E37" s="33" t="s">
        <v>137</v>
      </c>
      <c r="F37" s="5">
        <v>0.1741</v>
      </c>
      <c r="G37" s="3">
        <v>0.68859999999999999</v>
      </c>
      <c r="H37" s="7">
        <v>0.89590000000000003</v>
      </c>
    </row>
    <row r="38" spans="1:8" x14ac:dyDescent="0.3">
      <c r="A38" s="33" t="s">
        <v>138</v>
      </c>
      <c r="B38" s="5">
        <v>0.35039999999999999</v>
      </c>
      <c r="C38" s="3">
        <v>1.2617</v>
      </c>
      <c r="D38" s="7">
        <v>0.71009999999999995</v>
      </c>
      <c r="E38" s="33" t="s">
        <v>138</v>
      </c>
      <c r="F38" s="5">
        <v>0.2467</v>
      </c>
      <c r="G38" s="3">
        <v>0.71289999999999998</v>
      </c>
      <c r="H38" s="7">
        <v>0.61070000000000002</v>
      </c>
    </row>
    <row r="39" spans="1:8" x14ac:dyDescent="0.3">
      <c r="A39" s="33" t="s">
        <v>139</v>
      </c>
      <c r="B39" s="5"/>
      <c r="C39" s="3">
        <v>1.3320000000000001</v>
      </c>
      <c r="D39" s="7"/>
      <c r="E39" s="33" t="s">
        <v>139</v>
      </c>
      <c r="F39" s="5"/>
      <c r="G39" s="3">
        <v>0.62070000000000003</v>
      </c>
      <c r="H39" s="7"/>
    </row>
    <row r="40" spans="1:8" x14ac:dyDescent="0.3">
      <c r="A40" s="33" t="s">
        <v>140</v>
      </c>
      <c r="B40" s="5">
        <v>0.32190000000000002</v>
      </c>
      <c r="C40" s="3">
        <v>1.2708999999999999</v>
      </c>
      <c r="D40" s="7">
        <v>0.45760000000000001</v>
      </c>
      <c r="E40" s="33" t="s">
        <v>140</v>
      </c>
      <c r="F40" s="5">
        <v>0.1976</v>
      </c>
      <c r="G40" s="3">
        <v>0.51329999999999998</v>
      </c>
      <c r="H40" s="7">
        <v>0.74319999999999997</v>
      </c>
    </row>
    <row r="41" spans="1:8" x14ac:dyDescent="0.3">
      <c r="A41" s="33" t="s">
        <v>141</v>
      </c>
      <c r="B41" s="5">
        <v>0.30370000000000003</v>
      </c>
      <c r="C41" s="3">
        <v>0.9728</v>
      </c>
      <c r="D41" s="7">
        <v>0.42620000000000002</v>
      </c>
      <c r="E41" s="33" t="s">
        <v>141</v>
      </c>
      <c r="F41" s="5">
        <v>0.17119999999999999</v>
      </c>
      <c r="G41" s="3">
        <v>0.75570000000000004</v>
      </c>
      <c r="H41" s="7">
        <v>0.83350000000000002</v>
      </c>
    </row>
    <row r="42" spans="1:8" x14ac:dyDescent="0.3">
      <c r="A42" s="33" t="s">
        <v>142</v>
      </c>
      <c r="B42" s="5"/>
      <c r="C42" s="3">
        <v>1.1791</v>
      </c>
      <c r="D42" s="7"/>
      <c r="E42" s="33" t="s">
        <v>142</v>
      </c>
      <c r="F42" s="5"/>
      <c r="G42" s="3">
        <v>0.1275</v>
      </c>
      <c r="H42" s="7"/>
    </row>
    <row r="43" spans="1:8" x14ac:dyDescent="0.3">
      <c r="A43" s="33" t="s">
        <v>143</v>
      </c>
      <c r="B43" s="8"/>
      <c r="C43" s="9">
        <v>1.1791</v>
      </c>
      <c r="D43" s="10"/>
      <c r="E43" s="33" t="s">
        <v>143</v>
      </c>
      <c r="F43" s="8"/>
      <c r="G43" s="9">
        <v>0.1275</v>
      </c>
      <c r="H43" s="10"/>
    </row>
    <row r="48" spans="1:8" x14ac:dyDescent="0.3">
      <c r="A48" s="38" t="s">
        <v>144</v>
      </c>
      <c r="B48" s="38"/>
      <c r="C48" s="38"/>
      <c r="D48" s="38"/>
      <c r="E48" s="38"/>
    </row>
    <row r="49" spans="1:5" x14ac:dyDescent="0.3">
      <c r="B49" s="12" t="s">
        <v>0</v>
      </c>
      <c r="C49" s="12" t="s">
        <v>1</v>
      </c>
      <c r="D49" s="12" t="s">
        <v>2</v>
      </c>
    </row>
    <row r="50" spans="1:5" x14ac:dyDescent="0.3">
      <c r="A50" s="11" t="s">
        <v>6</v>
      </c>
      <c r="B50" s="4">
        <v>0.59940000000000004</v>
      </c>
      <c r="C50" s="2">
        <v>1.2814000000000001</v>
      </c>
      <c r="D50" s="6">
        <v>0.99070000000000003</v>
      </c>
    </row>
    <row r="51" spans="1:5" x14ac:dyDescent="0.3">
      <c r="A51" s="11" t="s">
        <v>7</v>
      </c>
      <c r="B51" s="8">
        <v>0.21629999999999999</v>
      </c>
      <c r="C51" s="9">
        <v>0.26619999999999999</v>
      </c>
      <c r="D51" s="10">
        <v>0.43630000000000002</v>
      </c>
    </row>
    <row r="54" spans="1:5" x14ac:dyDescent="0.3">
      <c r="A54" s="38" t="s">
        <v>5</v>
      </c>
      <c r="B54" s="38"/>
      <c r="C54" s="38"/>
      <c r="D54" s="38"/>
      <c r="E54" s="38"/>
    </row>
    <row r="55" spans="1:5" x14ac:dyDescent="0.3">
      <c r="B55" s="12" t="s">
        <v>0</v>
      </c>
      <c r="C55" s="12" t="s">
        <v>1</v>
      </c>
      <c r="D55" s="12" t="s">
        <v>2</v>
      </c>
    </row>
    <row r="56" spans="1:5" x14ac:dyDescent="0.3">
      <c r="A56" s="11" t="s">
        <v>6</v>
      </c>
      <c r="B56" s="4">
        <v>0.38500000000000001</v>
      </c>
      <c r="C56" s="2">
        <v>1.26</v>
      </c>
      <c r="D56" s="6">
        <v>1.274</v>
      </c>
    </row>
    <row r="57" spans="1:5" x14ac:dyDescent="0.3">
      <c r="A57" s="11" t="s">
        <v>7</v>
      </c>
      <c r="B57" s="8">
        <v>0.38800000000000001</v>
      </c>
      <c r="C57" s="9">
        <v>7.2999999999999995E-2</v>
      </c>
      <c r="D57" s="10">
        <v>0.30199999999999999</v>
      </c>
    </row>
  </sheetData>
  <mergeCells count="7">
    <mergeCell ref="A48:E48"/>
    <mergeCell ref="A54:E54"/>
    <mergeCell ref="A3:D3"/>
    <mergeCell ref="A4:D4"/>
    <mergeCell ref="A17:H17"/>
    <mergeCell ref="B18:D18"/>
    <mergeCell ref="F18:H18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94"/>
  <sheetViews>
    <sheetView zoomScale="44" zoomScaleNormal="44" workbookViewId="0">
      <selection activeCell="AW88" sqref="AW88"/>
    </sheetView>
  </sheetViews>
  <sheetFormatPr baseColWidth="10" defaultRowHeight="14.4" x14ac:dyDescent="0.3"/>
  <sheetData>
    <row r="1" spans="1:26" x14ac:dyDescent="0.3">
      <c r="A1" s="14" t="s">
        <v>99</v>
      </c>
      <c r="B1" s="14"/>
    </row>
    <row r="2" spans="1:26" x14ac:dyDescent="0.3">
      <c r="A2" s="1"/>
      <c r="S2" s="1"/>
    </row>
    <row r="3" spans="1:26" ht="38.4" customHeight="1" x14ac:dyDescent="0.3">
      <c r="B3" s="38" t="s">
        <v>100</v>
      </c>
      <c r="C3" s="38"/>
      <c r="D3" s="38"/>
      <c r="E3" s="38"/>
      <c r="F3" s="38"/>
      <c r="G3" s="38"/>
      <c r="H3" s="38"/>
      <c r="K3" s="38" t="s">
        <v>102</v>
      </c>
      <c r="L3" s="38"/>
      <c r="M3" s="38"/>
      <c r="N3" s="38"/>
      <c r="O3" s="38"/>
      <c r="P3" s="38"/>
      <c r="Q3" s="38"/>
      <c r="T3" s="38" t="s">
        <v>101</v>
      </c>
      <c r="U3" s="38"/>
      <c r="V3" s="38"/>
      <c r="W3" s="38"/>
      <c r="X3" s="38"/>
      <c r="Y3" s="38"/>
      <c r="Z3" s="38"/>
    </row>
    <row r="4" spans="1:26" ht="16.8" customHeight="1" x14ac:dyDescent="0.3">
      <c r="B4" s="40" t="s">
        <v>103</v>
      </c>
      <c r="C4" s="40"/>
      <c r="D4" s="40"/>
      <c r="E4" s="40"/>
      <c r="F4" s="40" t="s">
        <v>104</v>
      </c>
      <c r="G4" s="40"/>
      <c r="H4" s="40"/>
      <c r="K4" s="40" t="s">
        <v>103</v>
      </c>
      <c r="L4" s="40"/>
      <c r="M4" s="40"/>
      <c r="N4" s="40"/>
      <c r="O4" s="40" t="s">
        <v>104</v>
      </c>
      <c r="P4" s="40"/>
      <c r="Q4" s="40"/>
      <c r="T4" s="40" t="s">
        <v>103</v>
      </c>
      <c r="U4" s="40"/>
      <c r="V4" s="40"/>
      <c r="W4" s="40"/>
      <c r="X4" s="40" t="s">
        <v>104</v>
      </c>
      <c r="Y4" s="40"/>
      <c r="Z4" s="40"/>
    </row>
    <row r="5" spans="1:26" x14ac:dyDescent="0.3">
      <c r="B5" s="11" t="s">
        <v>92</v>
      </c>
      <c r="C5" s="11" t="s">
        <v>93</v>
      </c>
      <c r="D5" s="11" t="s">
        <v>94</v>
      </c>
      <c r="E5" s="11" t="s">
        <v>95</v>
      </c>
      <c r="F5" s="11" t="s">
        <v>96</v>
      </c>
      <c r="G5" s="11" t="s">
        <v>97</v>
      </c>
      <c r="H5" s="11" t="s">
        <v>98</v>
      </c>
      <c r="K5" s="11" t="s">
        <v>92</v>
      </c>
      <c r="L5" s="11" t="s">
        <v>93</v>
      </c>
      <c r="M5" s="11" t="s">
        <v>94</v>
      </c>
      <c r="N5" s="11" t="s">
        <v>95</v>
      </c>
      <c r="O5" s="11" t="s">
        <v>96</v>
      </c>
      <c r="P5" s="11" t="s">
        <v>97</v>
      </c>
      <c r="Q5" s="11" t="s">
        <v>98</v>
      </c>
      <c r="T5" s="11" t="s">
        <v>92</v>
      </c>
      <c r="U5" s="11" t="s">
        <v>93</v>
      </c>
      <c r="V5" s="11" t="s">
        <v>94</v>
      </c>
      <c r="W5" s="11" t="s">
        <v>95</v>
      </c>
      <c r="X5" s="11" t="s">
        <v>96</v>
      </c>
      <c r="Y5" s="11" t="s">
        <v>97</v>
      </c>
      <c r="Z5" s="11" t="s">
        <v>98</v>
      </c>
    </row>
    <row r="6" spans="1:26" x14ac:dyDescent="0.3">
      <c r="B6">
        <v>0.68700000000000006</v>
      </c>
      <c r="C6">
        <v>0.22800000000000001</v>
      </c>
      <c r="D6">
        <v>0.44600000000000001</v>
      </c>
      <c r="E6">
        <v>534</v>
      </c>
      <c r="F6">
        <v>90</v>
      </c>
      <c r="G6">
        <v>4</v>
      </c>
      <c r="H6">
        <v>2</v>
      </c>
      <c r="K6">
        <v>1.2270000000000001</v>
      </c>
      <c r="L6">
        <v>6.9000000000000006E-2</v>
      </c>
      <c r="M6">
        <v>0.877</v>
      </c>
      <c r="N6">
        <v>5565</v>
      </c>
      <c r="O6">
        <v>90</v>
      </c>
      <c r="P6">
        <v>4</v>
      </c>
      <c r="Q6">
        <v>2</v>
      </c>
      <c r="T6">
        <v>1.5309999999999999</v>
      </c>
      <c r="U6">
        <v>2.1999999999999999E-2</v>
      </c>
      <c r="V6">
        <v>0.76300000000000001</v>
      </c>
      <c r="W6">
        <v>336</v>
      </c>
      <c r="X6">
        <v>90</v>
      </c>
      <c r="Y6">
        <v>4</v>
      </c>
      <c r="Z6">
        <v>2</v>
      </c>
    </row>
    <row r="7" spans="1:26" x14ac:dyDescent="0.3">
      <c r="B7">
        <v>0.65400000000000003</v>
      </c>
      <c r="C7">
        <v>2.4E-2</v>
      </c>
      <c r="D7">
        <v>0.58199999999999996</v>
      </c>
      <c r="E7">
        <v>246</v>
      </c>
      <c r="F7">
        <v>90</v>
      </c>
      <c r="G7">
        <v>5</v>
      </c>
      <c r="H7">
        <v>2</v>
      </c>
      <c r="K7">
        <v>1.228</v>
      </c>
      <c r="L7">
        <v>7.0000000000000007E-2</v>
      </c>
      <c r="M7">
        <v>0.89</v>
      </c>
      <c r="N7">
        <v>5187</v>
      </c>
      <c r="O7">
        <v>90</v>
      </c>
      <c r="P7">
        <v>5</v>
      </c>
      <c r="Q7">
        <v>2</v>
      </c>
      <c r="T7">
        <v>1.51</v>
      </c>
      <c r="U7">
        <v>3.4000000000000002E-2</v>
      </c>
      <c r="V7">
        <v>0.89800000000000002</v>
      </c>
      <c r="W7">
        <v>187</v>
      </c>
      <c r="X7">
        <v>90</v>
      </c>
      <c r="Y7">
        <v>5</v>
      </c>
      <c r="Z7">
        <v>2</v>
      </c>
    </row>
    <row r="8" spans="1:26" x14ac:dyDescent="0.3">
      <c r="B8">
        <v>0.65100000000000002</v>
      </c>
      <c r="C8">
        <v>5.8000000000000003E-2</v>
      </c>
      <c r="D8">
        <v>0.68200000000000005</v>
      </c>
      <c r="E8">
        <v>116</v>
      </c>
      <c r="F8">
        <v>90</v>
      </c>
      <c r="G8">
        <v>6</v>
      </c>
      <c r="H8">
        <v>2</v>
      </c>
      <c r="K8">
        <v>1.2330000000000001</v>
      </c>
      <c r="L8">
        <v>7.6999999999999999E-2</v>
      </c>
      <c r="M8">
        <v>0.88200000000000001</v>
      </c>
      <c r="N8">
        <v>4593</v>
      </c>
      <c r="O8">
        <v>90</v>
      </c>
      <c r="P8">
        <v>6</v>
      </c>
      <c r="Q8">
        <v>2</v>
      </c>
      <c r="T8">
        <v>1.51</v>
      </c>
      <c r="U8">
        <v>3.5999999999999997E-2</v>
      </c>
      <c r="V8">
        <v>0.82799999999999996</v>
      </c>
      <c r="W8">
        <v>142</v>
      </c>
      <c r="X8">
        <v>90</v>
      </c>
      <c r="Y8">
        <v>6</v>
      </c>
      <c r="Z8">
        <v>2</v>
      </c>
    </row>
    <row r="9" spans="1:26" x14ac:dyDescent="0.3">
      <c r="B9">
        <v>0.65300000000000002</v>
      </c>
      <c r="C9">
        <v>2.3E-2</v>
      </c>
      <c r="D9">
        <v>0.79500000000000004</v>
      </c>
      <c r="E9">
        <v>72</v>
      </c>
      <c r="F9">
        <v>90</v>
      </c>
      <c r="G9">
        <v>7</v>
      </c>
      <c r="H9">
        <v>2</v>
      </c>
      <c r="K9">
        <v>1.2410000000000001</v>
      </c>
      <c r="L9">
        <v>7.2999999999999995E-2</v>
      </c>
      <c r="M9">
        <v>0.89300000000000002</v>
      </c>
      <c r="N9">
        <v>3730</v>
      </c>
      <c r="O9">
        <v>90</v>
      </c>
      <c r="P9">
        <v>7</v>
      </c>
      <c r="Q9">
        <v>2</v>
      </c>
      <c r="T9">
        <v>1.5109999999999999</v>
      </c>
      <c r="U9">
        <v>3.6999999999999998E-2</v>
      </c>
      <c r="V9">
        <v>0.76</v>
      </c>
      <c r="W9">
        <v>131</v>
      </c>
      <c r="X9">
        <v>90</v>
      </c>
      <c r="Y9">
        <v>7</v>
      </c>
      <c r="Z9">
        <v>2</v>
      </c>
    </row>
    <row r="10" spans="1:26" x14ac:dyDescent="0.3">
      <c r="B10">
        <v>0.96199999999999997</v>
      </c>
      <c r="C10">
        <v>2.1999999999999999E-2</v>
      </c>
      <c r="D10">
        <v>0.51600000000000001</v>
      </c>
      <c r="E10">
        <v>48</v>
      </c>
      <c r="F10">
        <v>90</v>
      </c>
      <c r="G10">
        <v>8</v>
      </c>
      <c r="H10">
        <v>2</v>
      </c>
      <c r="K10">
        <v>1.244</v>
      </c>
      <c r="L10">
        <v>6.6000000000000003E-2</v>
      </c>
      <c r="M10">
        <v>0.92600000000000005</v>
      </c>
      <c r="N10">
        <v>2848</v>
      </c>
      <c r="O10">
        <v>90</v>
      </c>
      <c r="P10">
        <v>8</v>
      </c>
      <c r="Q10">
        <v>2</v>
      </c>
      <c r="T10">
        <v>0.93300000000000005</v>
      </c>
      <c r="U10">
        <v>2E-3</v>
      </c>
      <c r="V10">
        <v>0.66800000000000004</v>
      </c>
      <c r="W10">
        <v>87</v>
      </c>
      <c r="X10">
        <v>90</v>
      </c>
      <c r="Y10">
        <v>8</v>
      </c>
      <c r="Z10">
        <v>2</v>
      </c>
    </row>
    <row r="11" spans="1:26" x14ac:dyDescent="0.3">
      <c r="B11">
        <v>0.70399999999999996</v>
      </c>
      <c r="C11">
        <v>1.2E-2</v>
      </c>
      <c r="D11">
        <v>0.64500000000000002</v>
      </c>
      <c r="E11">
        <v>18</v>
      </c>
      <c r="F11">
        <v>90</v>
      </c>
      <c r="G11">
        <v>9</v>
      </c>
      <c r="H11">
        <v>2</v>
      </c>
      <c r="K11">
        <v>1.2470000000000001</v>
      </c>
      <c r="L11">
        <v>6.3E-2</v>
      </c>
      <c r="M11">
        <v>0.93799999999999994</v>
      </c>
      <c r="N11">
        <v>2505</v>
      </c>
      <c r="O11">
        <v>90</v>
      </c>
      <c r="P11">
        <v>9</v>
      </c>
      <c r="Q11">
        <v>2</v>
      </c>
      <c r="T11">
        <v>0.93300000000000005</v>
      </c>
      <c r="U11">
        <v>2E-3</v>
      </c>
      <c r="V11">
        <v>0.66800000000000004</v>
      </c>
      <c r="W11">
        <v>87</v>
      </c>
      <c r="X11">
        <v>90</v>
      </c>
      <c r="Y11">
        <v>9</v>
      </c>
      <c r="Z11">
        <v>2</v>
      </c>
    </row>
    <row r="12" spans="1:26" x14ac:dyDescent="0.3">
      <c r="B12">
        <v>0.70399999999999996</v>
      </c>
      <c r="C12">
        <v>1.2E-2</v>
      </c>
      <c r="D12">
        <v>0.64500000000000002</v>
      </c>
      <c r="E12">
        <v>18</v>
      </c>
      <c r="F12">
        <v>90</v>
      </c>
      <c r="G12">
        <v>10</v>
      </c>
      <c r="H12">
        <v>2</v>
      </c>
      <c r="K12">
        <v>1.2470000000000001</v>
      </c>
      <c r="L12">
        <v>6.4000000000000001E-2</v>
      </c>
      <c r="M12">
        <v>0.94499999999999995</v>
      </c>
      <c r="N12">
        <v>2230</v>
      </c>
      <c r="O12">
        <v>90</v>
      </c>
      <c r="P12">
        <v>10</v>
      </c>
      <c r="Q12">
        <v>2</v>
      </c>
      <c r="T12">
        <v>1.669</v>
      </c>
      <c r="U12">
        <v>1.006</v>
      </c>
      <c r="V12">
        <v>0.27600000000000002</v>
      </c>
      <c r="W12">
        <v>58</v>
      </c>
      <c r="X12">
        <v>90</v>
      </c>
      <c r="Y12">
        <v>10</v>
      </c>
      <c r="Z12">
        <v>2</v>
      </c>
    </row>
    <row r="13" spans="1:26" x14ac:dyDescent="0.3">
      <c r="B13">
        <v>0.70399999999999996</v>
      </c>
      <c r="C13">
        <v>1.2E-2</v>
      </c>
      <c r="D13">
        <v>0.64500000000000002</v>
      </c>
      <c r="E13">
        <v>18</v>
      </c>
      <c r="F13">
        <v>90</v>
      </c>
      <c r="G13">
        <v>11</v>
      </c>
      <c r="H13">
        <v>2</v>
      </c>
      <c r="K13">
        <v>1.2430000000000001</v>
      </c>
      <c r="L13">
        <v>6.4000000000000001E-2</v>
      </c>
      <c r="M13">
        <v>0.93799999999999994</v>
      </c>
      <c r="N13">
        <v>1881</v>
      </c>
      <c r="O13">
        <v>90</v>
      </c>
      <c r="P13">
        <v>11</v>
      </c>
      <c r="Q13">
        <v>2</v>
      </c>
      <c r="T13">
        <v>1.669</v>
      </c>
      <c r="U13">
        <v>1.006</v>
      </c>
      <c r="V13">
        <v>0.27600000000000002</v>
      </c>
      <c r="W13">
        <v>58</v>
      </c>
      <c r="X13">
        <v>90</v>
      </c>
      <c r="Y13">
        <v>11</v>
      </c>
      <c r="Z13">
        <v>2</v>
      </c>
    </row>
    <row r="14" spans="1:26" x14ac:dyDescent="0.3">
      <c r="B14">
        <v>0.70399999999999996</v>
      </c>
      <c r="C14">
        <v>1.2E-2</v>
      </c>
      <c r="D14">
        <v>0.64500000000000002</v>
      </c>
      <c r="E14">
        <v>18</v>
      </c>
      <c r="F14">
        <v>90</v>
      </c>
      <c r="G14">
        <v>12</v>
      </c>
      <c r="H14">
        <v>2</v>
      </c>
      <c r="K14">
        <v>1.246</v>
      </c>
      <c r="L14">
        <v>4.9000000000000002E-2</v>
      </c>
      <c r="M14">
        <v>0.93700000000000006</v>
      </c>
      <c r="N14">
        <v>1750</v>
      </c>
      <c r="O14">
        <v>90</v>
      </c>
      <c r="P14">
        <v>12</v>
      </c>
      <c r="Q14">
        <v>2</v>
      </c>
      <c r="T14">
        <v>1.669</v>
      </c>
      <c r="U14">
        <v>1.006</v>
      </c>
      <c r="V14">
        <v>0.27600000000000002</v>
      </c>
      <c r="W14">
        <v>58</v>
      </c>
      <c r="X14">
        <v>90</v>
      </c>
      <c r="Y14">
        <v>12</v>
      </c>
      <c r="Z14">
        <v>2</v>
      </c>
    </row>
    <row r="15" spans="1:26" x14ac:dyDescent="0.3">
      <c r="B15">
        <v>0.59699999999999998</v>
      </c>
      <c r="C15">
        <v>0.30299999999999999</v>
      </c>
      <c r="D15">
        <v>0.56100000000000005</v>
      </c>
      <c r="E15">
        <v>1370</v>
      </c>
      <c r="F15">
        <v>90</v>
      </c>
      <c r="G15">
        <v>4</v>
      </c>
      <c r="H15">
        <v>3</v>
      </c>
      <c r="K15">
        <v>1.2270000000000001</v>
      </c>
      <c r="L15">
        <v>6.9000000000000006E-2</v>
      </c>
      <c r="M15">
        <v>0.877</v>
      </c>
      <c r="N15">
        <v>5565</v>
      </c>
      <c r="O15">
        <v>90</v>
      </c>
      <c r="P15">
        <v>4</v>
      </c>
      <c r="Q15">
        <v>3</v>
      </c>
      <c r="T15">
        <v>1.484</v>
      </c>
      <c r="U15">
        <v>3.6999999999999998E-2</v>
      </c>
      <c r="V15">
        <v>0.65800000000000003</v>
      </c>
      <c r="W15">
        <v>1096</v>
      </c>
      <c r="X15">
        <v>90</v>
      </c>
      <c r="Y15">
        <v>4</v>
      </c>
      <c r="Z15">
        <v>3</v>
      </c>
    </row>
    <row r="16" spans="1:26" x14ac:dyDescent="0.3">
      <c r="B16">
        <v>0.59</v>
      </c>
      <c r="C16">
        <v>0.251</v>
      </c>
      <c r="D16">
        <v>0.54400000000000004</v>
      </c>
      <c r="E16">
        <v>756</v>
      </c>
      <c r="F16">
        <v>90</v>
      </c>
      <c r="G16">
        <v>5</v>
      </c>
      <c r="H16">
        <v>3</v>
      </c>
      <c r="K16">
        <v>1.228</v>
      </c>
      <c r="L16">
        <v>7.0000000000000007E-2</v>
      </c>
      <c r="M16">
        <v>0.89</v>
      </c>
      <c r="N16">
        <v>5187</v>
      </c>
      <c r="O16">
        <v>90</v>
      </c>
      <c r="P16">
        <v>5</v>
      </c>
      <c r="Q16">
        <v>3</v>
      </c>
      <c r="T16">
        <v>1.512</v>
      </c>
      <c r="U16">
        <v>3.1E-2</v>
      </c>
      <c r="V16">
        <v>0.69699999999999995</v>
      </c>
      <c r="W16">
        <v>738</v>
      </c>
      <c r="X16">
        <v>90</v>
      </c>
      <c r="Y16">
        <v>5</v>
      </c>
      <c r="Z16">
        <v>3</v>
      </c>
    </row>
    <row r="17" spans="2:26" x14ac:dyDescent="0.3">
      <c r="B17">
        <v>0.60499999999999998</v>
      </c>
      <c r="C17">
        <v>0.22500000000000001</v>
      </c>
      <c r="D17">
        <v>0.55000000000000004</v>
      </c>
      <c r="E17">
        <v>453</v>
      </c>
      <c r="F17">
        <v>90</v>
      </c>
      <c r="G17">
        <v>6</v>
      </c>
      <c r="H17">
        <v>3</v>
      </c>
      <c r="K17">
        <v>1.2330000000000001</v>
      </c>
      <c r="L17">
        <v>7.6999999999999999E-2</v>
      </c>
      <c r="M17">
        <v>0.88200000000000001</v>
      </c>
      <c r="N17">
        <v>4593</v>
      </c>
      <c r="O17">
        <v>90</v>
      </c>
      <c r="P17">
        <v>6</v>
      </c>
      <c r="Q17">
        <v>3</v>
      </c>
      <c r="T17">
        <v>1.504</v>
      </c>
      <c r="U17">
        <v>3.4000000000000002E-2</v>
      </c>
      <c r="V17">
        <v>0.56699999999999995</v>
      </c>
      <c r="W17">
        <v>509</v>
      </c>
      <c r="X17">
        <v>90</v>
      </c>
      <c r="Y17">
        <v>6</v>
      </c>
      <c r="Z17">
        <v>3</v>
      </c>
    </row>
    <row r="18" spans="2:26" x14ac:dyDescent="0.3">
      <c r="B18">
        <v>0.65300000000000002</v>
      </c>
      <c r="C18">
        <v>2.4E-2</v>
      </c>
      <c r="D18">
        <v>0.749</v>
      </c>
      <c r="E18">
        <v>231</v>
      </c>
      <c r="F18">
        <v>90</v>
      </c>
      <c r="G18">
        <v>7</v>
      </c>
      <c r="H18">
        <v>3</v>
      </c>
      <c r="K18">
        <v>1.2410000000000001</v>
      </c>
      <c r="L18">
        <v>7.2999999999999995E-2</v>
      </c>
      <c r="M18">
        <v>0.89300000000000002</v>
      </c>
      <c r="N18">
        <v>3730</v>
      </c>
      <c r="O18">
        <v>90</v>
      </c>
      <c r="P18">
        <v>7</v>
      </c>
      <c r="Q18">
        <v>3</v>
      </c>
      <c r="T18">
        <v>1.5</v>
      </c>
      <c r="U18">
        <v>3.4000000000000002E-2</v>
      </c>
      <c r="V18">
        <v>0.55300000000000005</v>
      </c>
      <c r="W18">
        <v>423</v>
      </c>
      <c r="X18">
        <v>90</v>
      </c>
      <c r="Y18">
        <v>7</v>
      </c>
      <c r="Z18">
        <v>3</v>
      </c>
    </row>
    <row r="19" spans="2:26" x14ac:dyDescent="0.3">
      <c r="B19">
        <v>0.67600000000000005</v>
      </c>
      <c r="C19">
        <v>7.0000000000000001E-3</v>
      </c>
      <c r="D19">
        <v>0.91500000000000004</v>
      </c>
      <c r="E19">
        <v>114</v>
      </c>
      <c r="F19">
        <v>90</v>
      </c>
      <c r="G19">
        <v>8</v>
      </c>
      <c r="H19">
        <v>3</v>
      </c>
      <c r="K19">
        <v>1.244</v>
      </c>
      <c r="L19">
        <v>6.6000000000000003E-2</v>
      </c>
      <c r="M19">
        <v>0.92600000000000005</v>
      </c>
      <c r="N19">
        <v>2848</v>
      </c>
      <c r="O19">
        <v>90</v>
      </c>
      <c r="P19">
        <v>8</v>
      </c>
      <c r="Q19">
        <v>3</v>
      </c>
      <c r="T19">
        <v>1.5</v>
      </c>
      <c r="U19">
        <v>3.5999999999999997E-2</v>
      </c>
      <c r="V19">
        <v>0.50800000000000001</v>
      </c>
      <c r="W19">
        <v>370</v>
      </c>
      <c r="X19">
        <v>90</v>
      </c>
      <c r="Y19">
        <v>8</v>
      </c>
      <c r="Z19">
        <v>3</v>
      </c>
    </row>
    <row r="20" spans="2:26" x14ac:dyDescent="0.3">
      <c r="B20">
        <v>0.71699999999999997</v>
      </c>
      <c r="C20" s="30">
        <v>8.0139999999999996E-4</v>
      </c>
      <c r="D20">
        <v>0.874</v>
      </c>
      <c r="E20">
        <v>90</v>
      </c>
      <c r="F20">
        <v>90</v>
      </c>
      <c r="G20">
        <v>9</v>
      </c>
      <c r="H20">
        <v>3</v>
      </c>
      <c r="K20">
        <v>1.2470000000000001</v>
      </c>
      <c r="L20">
        <v>6.3E-2</v>
      </c>
      <c r="M20">
        <v>0.93799999999999994</v>
      </c>
      <c r="N20">
        <v>2505</v>
      </c>
      <c r="O20">
        <v>90</v>
      </c>
      <c r="P20">
        <v>9</v>
      </c>
      <c r="Q20">
        <v>3</v>
      </c>
      <c r="T20">
        <v>0.93300000000000005</v>
      </c>
      <c r="U20">
        <v>0.08</v>
      </c>
      <c r="V20">
        <v>0.52300000000000002</v>
      </c>
      <c r="W20">
        <v>305</v>
      </c>
      <c r="X20">
        <v>90</v>
      </c>
      <c r="Y20">
        <v>9</v>
      </c>
      <c r="Z20">
        <v>3</v>
      </c>
    </row>
    <row r="21" spans="2:26" x14ac:dyDescent="0.3">
      <c r="B21">
        <v>0.72299999999999998</v>
      </c>
      <c r="C21">
        <v>5.0000000000000001E-3</v>
      </c>
      <c r="D21">
        <v>0.75</v>
      </c>
      <c r="E21">
        <v>74</v>
      </c>
      <c r="F21">
        <v>90</v>
      </c>
      <c r="G21">
        <v>10</v>
      </c>
      <c r="H21">
        <v>3</v>
      </c>
      <c r="K21">
        <v>1.2470000000000001</v>
      </c>
      <c r="L21">
        <v>6.4000000000000001E-2</v>
      </c>
      <c r="M21">
        <v>0.94499999999999995</v>
      </c>
      <c r="N21">
        <v>2230</v>
      </c>
      <c r="O21">
        <v>90</v>
      </c>
      <c r="P21">
        <v>10</v>
      </c>
      <c r="Q21">
        <v>3</v>
      </c>
      <c r="T21">
        <v>0.88400000000000001</v>
      </c>
      <c r="U21">
        <v>4.4999999999999998E-2</v>
      </c>
      <c r="V21">
        <v>0.80500000000000005</v>
      </c>
      <c r="W21">
        <v>223</v>
      </c>
      <c r="X21">
        <v>90</v>
      </c>
      <c r="Y21">
        <v>10</v>
      </c>
      <c r="Z21">
        <v>3</v>
      </c>
    </row>
    <row r="22" spans="2:26" x14ac:dyDescent="0.3">
      <c r="B22">
        <v>0.69199999999999995</v>
      </c>
      <c r="C22">
        <v>0.01</v>
      </c>
      <c r="D22">
        <v>0.92300000000000004</v>
      </c>
      <c r="E22">
        <v>62</v>
      </c>
      <c r="F22">
        <v>90</v>
      </c>
      <c r="G22">
        <v>11</v>
      </c>
      <c r="H22">
        <v>3</v>
      </c>
      <c r="K22">
        <v>1.2430000000000001</v>
      </c>
      <c r="L22">
        <v>6.4000000000000001E-2</v>
      </c>
      <c r="M22">
        <v>0.93799999999999994</v>
      </c>
      <c r="N22">
        <v>1881</v>
      </c>
      <c r="O22">
        <v>90</v>
      </c>
      <c r="P22">
        <v>11</v>
      </c>
      <c r="Q22">
        <v>3</v>
      </c>
      <c r="T22">
        <v>0.93600000000000005</v>
      </c>
      <c r="U22">
        <v>2.1000000000000001E-2</v>
      </c>
      <c r="V22">
        <v>0.85199999999999998</v>
      </c>
      <c r="W22">
        <v>174</v>
      </c>
      <c r="X22">
        <v>90</v>
      </c>
      <c r="Y22">
        <v>11</v>
      </c>
      <c r="Z22">
        <v>3</v>
      </c>
    </row>
    <row r="23" spans="2:26" x14ac:dyDescent="0.3">
      <c r="B23">
        <v>0.69199999999999995</v>
      </c>
      <c r="C23">
        <v>0.01</v>
      </c>
      <c r="D23">
        <v>0.92300000000000004</v>
      </c>
      <c r="E23">
        <v>62</v>
      </c>
      <c r="F23">
        <v>90</v>
      </c>
      <c r="G23">
        <v>12</v>
      </c>
      <c r="H23">
        <v>3</v>
      </c>
      <c r="K23">
        <v>1.246</v>
      </c>
      <c r="L23">
        <v>4.9000000000000002E-2</v>
      </c>
      <c r="M23">
        <v>0.93700000000000006</v>
      </c>
      <c r="N23">
        <v>1750</v>
      </c>
      <c r="O23">
        <v>90</v>
      </c>
      <c r="P23">
        <v>12</v>
      </c>
      <c r="Q23">
        <v>3</v>
      </c>
      <c r="T23">
        <v>0.93700000000000006</v>
      </c>
      <c r="U23">
        <v>2.1000000000000001E-2</v>
      </c>
      <c r="V23">
        <v>0.78800000000000003</v>
      </c>
      <c r="W23">
        <v>151</v>
      </c>
      <c r="X23">
        <v>90</v>
      </c>
      <c r="Y23">
        <v>12</v>
      </c>
      <c r="Z23">
        <v>3</v>
      </c>
    </row>
    <row r="24" spans="2:26" x14ac:dyDescent="0.3">
      <c r="B24">
        <v>0.57999999999999996</v>
      </c>
      <c r="C24">
        <v>0.35399999999999998</v>
      </c>
      <c r="D24">
        <v>0.57499999999999996</v>
      </c>
      <c r="E24">
        <v>2324</v>
      </c>
      <c r="F24">
        <v>90</v>
      </c>
      <c r="G24">
        <v>4</v>
      </c>
      <c r="H24">
        <v>4</v>
      </c>
      <c r="K24">
        <v>1.234</v>
      </c>
      <c r="L24">
        <v>7.4999999999999997E-2</v>
      </c>
      <c r="M24">
        <v>0.84299999999999997</v>
      </c>
      <c r="N24">
        <v>6889</v>
      </c>
      <c r="O24">
        <v>90</v>
      </c>
      <c r="P24">
        <v>4</v>
      </c>
      <c r="Q24">
        <v>4</v>
      </c>
      <c r="T24">
        <v>1.298</v>
      </c>
      <c r="U24">
        <v>0.45200000000000001</v>
      </c>
      <c r="V24">
        <v>0.31</v>
      </c>
      <c r="W24">
        <v>2313</v>
      </c>
      <c r="X24">
        <v>90</v>
      </c>
      <c r="Y24">
        <v>4</v>
      </c>
      <c r="Z24">
        <v>4</v>
      </c>
    </row>
    <row r="25" spans="2:26" x14ac:dyDescent="0.3">
      <c r="B25">
        <v>0.59699999999999998</v>
      </c>
      <c r="C25">
        <v>0.32700000000000001</v>
      </c>
      <c r="D25">
        <v>0.505</v>
      </c>
      <c r="E25">
        <v>1440</v>
      </c>
      <c r="F25">
        <v>90</v>
      </c>
      <c r="G25">
        <v>5</v>
      </c>
      <c r="H25">
        <v>4</v>
      </c>
      <c r="K25">
        <v>1.2330000000000001</v>
      </c>
      <c r="L25">
        <v>7.2999999999999995E-2</v>
      </c>
      <c r="M25">
        <v>0.86099999999999999</v>
      </c>
      <c r="N25">
        <v>6102</v>
      </c>
      <c r="O25">
        <v>90</v>
      </c>
      <c r="P25">
        <v>5</v>
      </c>
      <c r="Q25">
        <v>4</v>
      </c>
      <c r="T25">
        <v>1.202</v>
      </c>
      <c r="U25">
        <v>0.48</v>
      </c>
      <c r="V25">
        <v>0.27300000000000002</v>
      </c>
      <c r="W25">
        <v>1486</v>
      </c>
      <c r="X25">
        <v>90</v>
      </c>
      <c r="Y25">
        <v>5</v>
      </c>
      <c r="Z25">
        <v>4</v>
      </c>
    </row>
    <row r="26" spans="2:26" x14ac:dyDescent="0.3">
      <c r="B26">
        <v>0.59799999999999998</v>
      </c>
      <c r="C26">
        <v>0.27500000000000002</v>
      </c>
      <c r="D26">
        <v>0.50700000000000001</v>
      </c>
      <c r="E26">
        <v>909</v>
      </c>
      <c r="F26">
        <v>90</v>
      </c>
      <c r="G26">
        <v>6</v>
      </c>
      <c r="H26">
        <v>4</v>
      </c>
      <c r="K26">
        <v>1.2370000000000001</v>
      </c>
      <c r="L26">
        <v>7.6999999999999999E-2</v>
      </c>
      <c r="M26">
        <v>0.86899999999999999</v>
      </c>
      <c r="N26">
        <v>5624</v>
      </c>
      <c r="O26">
        <v>90</v>
      </c>
      <c r="P26">
        <v>6</v>
      </c>
      <c r="Q26">
        <v>4</v>
      </c>
      <c r="T26">
        <v>1.0680000000000001</v>
      </c>
      <c r="U26">
        <v>0.437</v>
      </c>
      <c r="V26">
        <v>0.309</v>
      </c>
      <c r="W26">
        <v>1072</v>
      </c>
      <c r="X26">
        <v>90</v>
      </c>
      <c r="Y26">
        <v>6</v>
      </c>
      <c r="Z26">
        <v>4</v>
      </c>
    </row>
    <row r="27" spans="2:26" x14ac:dyDescent="0.3">
      <c r="B27">
        <v>0.61299999999999999</v>
      </c>
      <c r="C27">
        <v>0.23799999999999999</v>
      </c>
      <c r="D27">
        <v>0.55900000000000005</v>
      </c>
      <c r="E27">
        <v>543</v>
      </c>
      <c r="F27">
        <v>90</v>
      </c>
      <c r="G27">
        <v>7</v>
      </c>
      <c r="H27">
        <v>4</v>
      </c>
      <c r="K27">
        <v>1.246</v>
      </c>
      <c r="L27">
        <v>7.8E-2</v>
      </c>
      <c r="M27">
        <v>0.85899999999999999</v>
      </c>
      <c r="N27">
        <v>4702</v>
      </c>
      <c r="O27">
        <v>90</v>
      </c>
      <c r="P27">
        <v>7</v>
      </c>
      <c r="Q27">
        <v>4</v>
      </c>
      <c r="T27">
        <v>0.90100000000000002</v>
      </c>
      <c r="U27">
        <v>0.14499999999999999</v>
      </c>
      <c r="V27">
        <v>0.40600000000000003</v>
      </c>
      <c r="W27">
        <v>883</v>
      </c>
      <c r="X27">
        <v>90</v>
      </c>
      <c r="Y27">
        <v>7</v>
      </c>
      <c r="Z27">
        <v>4</v>
      </c>
    </row>
    <row r="28" spans="2:26" x14ac:dyDescent="0.3">
      <c r="B28">
        <v>0.69699999999999995</v>
      </c>
      <c r="C28">
        <v>4.2999999999999997E-2</v>
      </c>
      <c r="D28">
        <v>0.67200000000000004</v>
      </c>
      <c r="E28">
        <v>299</v>
      </c>
      <c r="F28">
        <v>90</v>
      </c>
      <c r="G28">
        <v>8</v>
      </c>
      <c r="H28">
        <v>4</v>
      </c>
      <c r="K28">
        <v>1.252</v>
      </c>
      <c r="L28">
        <v>6.5000000000000002E-2</v>
      </c>
      <c r="M28">
        <v>0.89</v>
      </c>
      <c r="N28">
        <v>3733</v>
      </c>
      <c r="O28">
        <v>90</v>
      </c>
      <c r="P28">
        <v>8</v>
      </c>
      <c r="Q28">
        <v>4</v>
      </c>
      <c r="T28">
        <v>0.90100000000000002</v>
      </c>
      <c r="U28">
        <v>0.14499999999999999</v>
      </c>
      <c r="V28">
        <v>0.46200000000000002</v>
      </c>
      <c r="W28">
        <v>827</v>
      </c>
      <c r="X28">
        <v>90</v>
      </c>
      <c r="Y28">
        <v>8</v>
      </c>
      <c r="Z28">
        <v>4</v>
      </c>
    </row>
    <row r="29" spans="2:26" x14ac:dyDescent="0.3">
      <c r="B29">
        <v>0.70199999999999996</v>
      </c>
      <c r="C29">
        <v>4.2999999999999997E-2</v>
      </c>
      <c r="D29">
        <v>0.628</v>
      </c>
      <c r="E29">
        <v>230</v>
      </c>
      <c r="F29">
        <v>90</v>
      </c>
      <c r="G29">
        <v>9</v>
      </c>
      <c r="H29">
        <v>4</v>
      </c>
      <c r="K29">
        <v>1.2529999999999999</v>
      </c>
      <c r="L29">
        <v>5.8999999999999997E-2</v>
      </c>
      <c r="M29">
        <v>0.91700000000000004</v>
      </c>
      <c r="N29">
        <v>3130</v>
      </c>
      <c r="O29">
        <v>90</v>
      </c>
      <c r="P29">
        <v>9</v>
      </c>
      <c r="Q29">
        <v>4</v>
      </c>
      <c r="T29">
        <v>0.89300000000000002</v>
      </c>
      <c r="U29">
        <v>0.14299999999999999</v>
      </c>
      <c r="V29">
        <v>0.45300000000000001</v>
      </c>
      <c r="W29">
        <v>721</v>
      </c>
      <c r="X29">
        <v>90</v>
      </c>
      <c r="Y29">
        <v>9</v>
      </c>
      <c r="Z29">
        <v>4</v>
      </c>
    </row>
    <row r="30" spans="2:26" x14ac:dyDescent="0.3">
      <c r="B30">
        <v>0.70199999999999996</v>
      </c>
      <c r="C30">
        <v>4.2999999999999997E-2</v>
      </c>
      <c r="D30">
        <v>0.66200000000000003</v>
      </c>
      <c r="E30">
        <v>204</v>
      </c>
      <c r="F30">
        <v>90</v>
      </c>
      <c r="G30">
        <v>10</v>
      </c>
      <c r="H30">
        <v>4</v>
      </c>
      <c r="K30">
        <v>1.2529999999999999</v>
      </c>
      <c r="L30">
        <v>5.8000000000000003E-2</v>
      </c>
      <c r="M30">
        <v>0.93799999999999994</v>
      </c>
      <c r="N30">
        <v>2798</v>
      </c>
      <c r="O30">
        <v>90</v>
      </c>
      <c r="P30">
        <v>10</v>
      </c>
      <c r="Q30">
        <v>4</v>
      </c>
      <c r="T30">
        <v>0.90300000000000002</v>
      </c>
      <c r="U30">
        <v>0.14000000000000001</v>
      </c>
      <c r="V30">
        <v>0.60099999999999998</v>
      </c>
      <c r="W30">
        <v>636</v>
      </c>
      <c r="X30">
        <v>90</v>
      </c>
      <c r="Y30">
        <v>10</v>
      </c>
      <c r="Z30">
        <v>4</v>
      </c>
    </row>
    <row r="31" spans="2:26" x14ac:dyDescent="0.3">
      <c r="B31">
        <v>0.70199999999999996</v>
      </c>
      <c r="C31">
        <v>4.7E-2</v>
      </c>
      <c r="D31">
        <v>0.77400000000000002</v>
      </c>
      <c r="E31">
        <v>134</v>
      </c>
      <c r="F31">
        <v>90</v>
      </c>
      <c r="G31">
        <v>11</v>
      </c>
      <c r="H31">
        <v>4</v>
      </c>
      <c r="K31">
        <v>1.254</v>
      </c>
      <c r="L31">
        <v>5.8999999999999997E-2</v>
      </c>
      <c r="M31">
        <v>0.94399999999999995</v>
      </c>
      <c r="N31">
        <v>2352</v>
      </c>
      <c r="O31">
        <v>90</v>
      </c>
      <c r="P31">
        <v>11</v>
      </c>
      <c r="Q31">
        <v>4</v>
      </c>
      <c r="T31">
        <v>0.873</v>
      </c>
      <c r="U31">
        <v>0.14000000000000001</v>
      </c>
      <c r="V31">
        <v>0.72</v>
      </c>
      <c r="W31">
        <v>496</v>
      </c>
      <c r="X31">
        <v>90</v>
      </c>
      <c r="Y31">
        <v>11</v>
      </c>
      <c r="Z31">
        <v>4</v>
      </c>
    </row>
    <row r="32" spans="2:26" x14ac:dyDescent="0.3">
      <c r="B32">
        <v>0.70199999999999996</v>
      </c>
      <c r="C32">
        <v>4.7E-2</v>
      </c>
      <c r="D32">
        <v>0.93700000000000006</v>
      </c>
      <c r="E32">
        <v>109</v>
      </c>
      <c r="F32">
        <v>90</v>
      </c>
      <c r="G32">
        <v>12</v>
      </c>
      <c r="H32">
        <v>4</v>
      </c>
      <c r="K32">
        <v>1.252</v>
      </c>
      <c r="L32">
        <v>5.5E-2</v>
      </c>
      <c r="M32">
        <v>0.94299999999999995</v>
      </c>
      <c r="N32">
        <v>2160</v>
      </c>
      <c r="O32">
        <v>90</v>
      </c>
      <c r="P32">
        <v>12</v>
      </c>
      <c r="Q32">
        <v>4</v>
      </c>
      <c r="T32">
        <v>0.88</v>
      </c>
      <c r="U32">
        <v>4.9000000000000002E-2</v>
      </c>
      <c r="V32">
        <v>0.46500000000000002</v>
      </c>
      <c r="W32">
        <v>348</v>
      </c>
      <c r="X32">
        <v>90</v>
      </c>
      <c r="Y32">
        <v>12</v>
      </c>
      <c r="Z32">
        <v>4</v>
      </c>
    </row>
    <row r="33" spans="2:26" x14ac:dyDescent="0.3">
      <c r="B33">
        <v>0.52900000000000003</v>
      </c>
      <c r="C33">
        <v>0.40200000000000002</v>
      </c>
      <c r="D33">
        <v>0.61799999999999999</v>
      </c>
      <c r="E33">
        <v>3588</v>
      </c>
      <c r="F33">
        <v>90</v>
      </c>
      <c r="G33">
        <v>4</v>
      </c>
      <c r="H33">
        <v>5</v>
      </c>
      <c r="K33">
        <v>1.25</v>
      </c>
      <c r="L33">
        <v>8.7999999999999995E-2</v>
      </c>
      <c r="M33">
        <v>0.81599999999999995</v>
      </c>
      <c r="N33">
        <v>8812</v>
      </c>
      <c r="O33">
        <v>90</v>
      </c>
      <c r="P33">
        <v>4</v>
      </c>
      <c r="Q33">
        <v>5</v>
      </c>
      <c r="T33">
        <v>1.194</v>
      </c>
      <c r="U33">
        <v>0.47</v>
      </c>
      <c r="V33">
        <v>0.379</v>
      </c>
      <c r="W33">
        <v>3573</v>
      </c>
      <c r="X33">
        <v>90</v>
      </c>
      <c r="Y33">
        <v>4</v>
      </c>
      <c r="Z33">
        <v>5</v>
      </c>
    </row>
    <row r="34" spans="2:26" x14ac:dyDescent="0.3">
      <c r="B34">
        <v>0.54</v>
      </c>
      <c r="C34">
        <v>0.38800000000000001</v>
      </c>
      <c r="D34">
        <v>0.54900000000000004</v>
      </c>
      <c r="E34">
        <v>2260</v>
      </c>
      <c r="F34">
        <v>90</v>
      </c>
      <c r="G34">
        <v>5</v>
      </c>
      <c r="H34">
        <v>5</v>
      </c>
      <c r="K34">
        <v>1.2450000000000001</v>
      </c>
      <c r="L34">
        <v>8.2000000000000003E-2</v>
      </c>
      <c r="M34">
        <v>0.83199999999999996</v>
      </c>
      <c r="N34">
        <v>7855</v>
      </c>
      <c r="O34">
        <v>90</v>
      </c>
      <c r="P34">
        <v>5</v>
      </c>
      <c r="Q34">
        <v>5</v>
      </c>
      <c r="T34">
        <v>1.19</v>
      </c>
      <c r="U34">
        <v>0.46500000000000002</v>
      </c>
      <c r="V34">
        <v>0.35799999999999998</v>
      </c>
      <c r="W34">
        <v>2492</v>
      </c>
      <c r="X34">
        <v>90</v>
      </c>
      <c r="Y34">
        <v>5</v>
      </c>
      <c r="Z34">
        <v>5</v>
      </c>
    </row>
    <row r="35" spans="2:26" x14ac:dyDescent="0.3">
      <c r="B35">
        <v>0.60199999999999998</v>
      </c>
      <c r="C35">
        <v>0.33500000000000002</v>
      </c>
      <c r="D35">
        <v>0.50800000000000001</v>
      </c>
      <c r="E35">
        <v>1473</v>
      </c>
      <c r="F35">
        <v>90</v>
      </c>
      <c r="G35">
        <v>6</v>
      </c>
      <c r="H35">
        <v>5</v>
      </c>
      <c r="K35">
        <v>1.242</v>
      </c>
      <c r="L35">
        <v>7.6999999999999999E-2</v>
      </c>
      <c r="M35">
        <v>0.84599999999999997</v>
      </c>
      <c r="N35">
        <v>7065</v>
      </c>
      <c r="O35">
        <v>90</v>
      </c>
      <c r="P35">
        <v>6</v>
      </c>
      <c r="Q35">
        <v>5</v>
      </c>
      <c r="T35">
        <v>1.0229999999999999</v>
      </c>
      <c r="U35">
        <v>0.35</v>
      </c>
      <c r="V35">
        <v>0.36599999999999999</v>
      </c>
      <c r="W35">
        <v>1643</v>
      </c>
      <c r="X35">
        <v>90</v>
      </c>
      <c r="Y35">
        <v>6</v>
      </c>
      <c r="Z35">
        <v>5</v>
      </c>
    </row>
    <row r="36" spans="2:26" x14ac:dyDescent="0.3">
      <c r="B36">
        <v>0.61099999999999999</v>
      </c>
      <c r="C36">
        <v>0.26500000000000001</v>
      </c>
      <c r="D36">
        <v>0.46400000000000002</v>
      </c>
      <c r="E36">
        <v>967</v>
      </c>
      <c r="F36">
        <v>90</v>
      </c>
      <c r="G36">
        <v>7</v>
      </c>
      <c r="H36">
        <v>5</v>
      </c>
      <c r="K36">
        <v>1.2529999999999999</v>
      </c>
      <c r="L36">
        <v>8.3000000000000004E-2</v>
      </c>
      <c r="M36">
        <v>0.83099999999999996</v>
      </c>
      <c r="N36">
        <v>6284</v>
      </c>
      <c r="O36">
        <v>90</v>
      </c>
      <c r="P36">
        <v>7</v>
      </c>
      <c r="Q36">
        <v>5</v>
      </c>
      <c r="T36">
        <v>0.97899999999999998</v>
      </c>
      <c r="U36">
        <v>5.3999999999999999E-2</v>
      </c>
      <c r="V36">
        <v>0.51500000000000001</v>
      </c>
      <c r="W36">
        <v>1292</v>
      </c>
      <c r="X36">
        <v>90</v>
      </c>
      <c r="Y36">
        <v>7</v>
      </c>
      <c r="Z36">
        <v>5</v>
      </c>
    </row>
    <row r="37" spans="2:26" x14ac:dyDescent="0.3">
      <c r="B37">
        <v>0.57199999999999995</v>
      </c>
      <c r="C37">
        <v>0.26200000000000001</v>
      </c>
      <c r="D37">
        <v>0.53600000000000003</v>
      </c>
      <c r="E37">
        <v>622</v>
      </c>
      <c r="F37">
        <v>90</v>
      </c>
      <c r="G37">
        <v>8</v>
      </c>
      <c r="H37">
        <v>5</v>
      </c>
      <c r="K37">
        <v>1.2589999999999999</v>
      </c>
      <c r="L37">
        <v>7.2999999999999995E-2</v>
      </c>
      <c r="M37">
        <v>0.85199999999999998</v>
      </c>
      <c r="N37">
        <v>5350</v>
      </c>
      <c r="O37">
        <v>90</v>
      </c>
      <c r="P37">
        <v>8</v>
      </c>
      <c r="Q37">
        <v>5</v>
      </c>
      <c r="T37">
        <v>0.97799999999999998</v>
      </c>
      <c r="U37">
        <v>5.3999999999999999E-2</v>
      </c>
      <c r="V37">
        <v>0.59499999999999997</v>
      </c>
      <c r="W37">
        <v>1168</v>
      </c>
      <c r="X37">
        <v>90</v>
      </c>
      <c r="Y37">
        <v>8</v>
      </c>
      <c r="Z37">
        <v>5</v>
      </c>
    </row>
    <row r="38" spans="2:26" x14ac:dyDescent="0.3">
      <c r="B38">
        <v>0.56599999999999995</v>
      </c>
      <c r="C38">
        <v>0.32</v>
      </c>
      <c r="D38">
        <v>0.40899999999999997</v>
      </c>
      <c r="E38">
        <v>421</v>
      </c>
      <c r="F38">
        <v>90</v>
      </c>
      <c r="G38">
        <v>9</v>
      </c>
      <c r="H38">
        <v>5</v>
      </c>
      <c r="K38">
        <v>1.256</v>
      </c>
      <c r="L38">
        <v>0.06</v>
      </c>
      <c r="M38">
        <v>0.873</v>
      </c>
      <c r="N38">
        <v>4440</v>
      </c>
      <c r="O38">
        <v>90</v>
      </c>
      <c r="P38">
        <v>9</v>
      </c>
      <c r="Q38">
        <v>5</v>
      </c>
      <c r="T38">
        <v>0.97399999999999998</v>
      </c>
      <c r="U38">
        <v>5.1999999999999998E-2</v>
      </c>
      <c r="V38">
        <v>0.60699999999999998</v>
      </c>
      <c r="W38">
        <v>1068</v>
      </c>
      <c r="X38">
        <v>90</v>
      </c>
      <c r="Y38">
        <v>9</v>
      </c>
      <c r="Z38">
        <v>5</v>
      </c>
    </row>
    <row r="39" spans="2:26" x14ac:dyDescent="0.3">
      <c r="B39">
        <v>0.7</v>
      </c>
      <c r="C39">
        <v>4.2999999999999997E-2</v>
      </c>
      <c r="D39">
        <v>0.53400000000000003</v>
      </c>
      <c r="E39">
        <v>289</v>
      </c>
      <c r="F39">
        <v>90</v>
      </c>
      <c r="G39">
        <v>10</v>
      </c>
      <c r="H39">
        <v>5</v>
      </c>
      <c r="K39">
        <v>1.2529999999999999</v>
      </c>
      <c r="L39">
        <v>5.3999999999999999E-2</v>
      </c>
      <c r="M39">
        <v>0.89500000000000002</v>
      </c>
      <c r="N39">
        <v>3849</v>
      </c>
      <c r="O39">
        <v>90</v>
      </c>
      <c r="P39">
        <v>10</v>
      </c>
      <c r="Q39">
        <v>5</v>
      </c>
      <c r="T39">
        <v>0.97399999999999998</v>
      </c>
      <c r="U39">
        <v>5.5E-2</v>
      </c>
      <c r="V39">
        <v>0.60799999999999998</v>
      </c>
      <c r="W39">
        <v>944</v>
      </c>
      <c r="X39">
        <v>90</v>
      </c>
      <c r="Y39">
        <v>10</v>
      </c>
      <c r="Z39">
        <v>5</v>
      </c>
    </row>
    <row r="40" spans="2:26" x14ac:dyDescent="0.3">
      <c r="B40">
        <v>0.7</v>
      </c>
      <c r="C40">
        <v>4.3999999999999997E-2</v>
      </c>
      <c r="D40">
        <v>0.55900000000000005</v>
      </c>
      <c r="E40">
        <v>256</v>
      </c>
      <c r="F40">
        <v>90</v>
      </c>
      <c r="G40">
        <v>11</v>
      </c>
      <c r="H40">
        <v>5</v>
      </c>
      <c r="K40">
        <v>1.252</v>
      </c>
      <c r="L40">
        <v>5.6000000000000001E-2</v>
      </c>
      <c r="M40">
        <v>0.91200000000000003</v>
      </c>
      <c r="N40">
        <v>3408</v>
      </c>
      <c r="O40">
        <v>90</v>
      </c>
      <c r="P40">
        <v>11</v>
      </c>
      <c r="Q40">
        <v>5</v>
      </c>
      <c r="T40">
        <v>0.97399999999999998</v>
      </c>
      <c r="U40">
        <v>5.5E-2</v>
      </c>
      <c r="V40">
        <v>0.72099999999999997</v>
      </c>
      <c r="W40">
        <v>819</v>
      </c>
      <c r="X40">
        <v>90</v>
      </c>
      <c r="Y40">
        <v>11</v>
      </c>
      <c r="Z40">
        <v>5</v>
      </c>
    </row>
    <row r="41" spans="2:26" x14ac:dyDescent="0.3">
      <c r="B41">
        <v>0.28399999999999997</v>
      </c>
      <c r="C41">
        <v>5.0000000000000001E-3</v>
      </c>
      <c r="D41">
        <v>0.47099999999999997</v>
      </c>
      <c r="E41">
        <v>194</v>
      </c>
      <c r="F41">
        <v>90</v>
      </c>
      <c r="G41">
        <v>12</v>
      </c>
      <c r="H41">
        <v>5</v>
      </c>
      <c r="K41">
        <v>1.2529999999999999</v>
      </c>
      <c r="L41">
        <v>5.5E-2</v>
      </c>
      <c r="M41">
        <v>0.92200000000000004</v>
      </c>
      <c r="N41">
        <v>2925</v>
      </c>
      <c r="O41">
        <v>90</v>
      </c>
      <c r="P41">
        <v>12</v>
      </c>
      <c r="Q41">
        <v>5</v>
      </c>
      <c r="T41">
        <v>0.97199999999999998</v>
      </c>
      <c r="U41">
        <v>6.2E-2</v>
      </c>
      <c r="V41">
        <v>0.74</v>
      </c>
      <c r="W41">
        <v>700</v>
      </c>
      <c r="X41">
        <v>90</v>
      </c>
      <c r="Y41">
        <v>12</v>
      </c>
      <c r="Z41">
        <v>5</v>
      </c>
    </row>
    <row r="42" spans="2:26" x14ac:dyDescent="0.3">
      <c r="B42">
        <v>0.49099999999999999</v>
      </c>
      <c r="C42">
        <v>0.46800000000000003</v>
      </c>
      <c r="D42">
        <v>0.60799999999999998</v>
      </c>
      <c r="E42">
        <v>5006</v>
      </c>
      <c r="F42">
        <v>90</v>
      </c>
      <c r="G42">
        <v>4</v>
      </c>
      <c r="H42">
        <v>6</v>
      </c>
      <c r="K42">
        <v>1.2609999999999999</v>
      </c>
      <c r="L42">
        <v>0.1</v>
      </c>
      <c r="M42">
        <v>0.78700000000000003</v>
      </c>
      <c r="N42">
        <v>10291</v>
      </c>
      <c r="O42">
        <v>90</v>
      </c>
      <c r="P42">
        <v>4</v>
      </c>
      <c r="Q42">
        <v>6</v>
      </c>
      <c r="T42">
        <v>1.151</v>
      </c>
      <c r="U42">
        <v>0.47199999999999998</v>
      </c>
      <c r="V42">
        <v>0.48199999999999998</v>
      </c>
      <c r="W42">
        <v>4718</v>
      </c>
      <c r="X42">
        <v>90</v>
      </c>
      <c r="Y42">
        <v>4</v>
      </c>
      <c r="Z42">
        <v>6</v>
      </c>
    </row>
    <row r="43" spans="2:26" x14ac:dyDescent="0.3">
      <c r="B43">
        <v>0.55000000000000004</v>
      </c>
      <c r="C43">
        <v>0.40100000000000002</v>
      </c>
      <c r="D43">
        <v>0.52300000000000002</v>
      </c>
      <c r="E43">
        <v>3331</v>
      </c>
      <c r="F43">
        <v>90</v>
      </c>
      <c r="G43">
        <v>5</v>
      </c>
      <c r="H43">
        <v>6</v>
      </c>
      <c r="K43">
        <v>1.2549999999999999</v>
      </c>
      <c r="L43">
        <v>9.7000000000000003E-2</v>
      </c>
      <c r="M43">
        <v>0.79900000000000004</v>
      </c>
      <c r="N43">
        <v>9097</v>
      </c>
      <c r="O43">
        <v>90</v>
      </c>
      <c r="P43">
        <v>5</v>
      </c>
      <c r="Q43">
        <v>6</v>
      </c>
      <c r="T43">
        <v>1.173</v>
      </c>
      <c r="U43">
        <v>0.44800000000000001</v>
      </c>
      <c r="V43">
        <v>0.432</v>
      </c>
      <c r="W43">
        <v>3554</v>
      </c>
      <c r="X43">
        <v>90</v>
      </c>
      <c r="Y43">
        <v>5</v>
      </c>
      <c r="Z43">
        <v>6</v>
      </c>
    </row>
    <row r="44" spans="2:26" x14ac:dyDescent="0.3">
      <c r="B44">
        <v>0.56499999999999995</v>
      </c>
      <c r="C44">
        <v>0.36199999999999999</v>
      </c>
      <c r="D44">
        <v>0.53300000000000003</v>
      </c>
      <c r="E44">
        <v>2122</v>
      </c>
      <c r="F44">
        <v>90</v>
      </c>
      <c r="G44">
        <v>6</v>
      </c>
      <c r="H44">
        <v>6</v>
      </c>
      <c r="K44">
        <v>1.2509999999999999</v>
      </c>
      <c r="L44">
        <v>9.0999999999999998E-2</v>
      </c>
      <c r="M44">
        <v>0.81100000000000005</v>
      </c>
      <c r="N44">
        <v>8475</v>
      </c>
      <c r="O44">
        <v>90</v>
      </c>
      <c r="P44">
        <v>6</v>
      </c>
      <c r="Q44">
        <v>6</v>
      </c>
      <c r="T44">
        <v>1.036</v>
      </c>
      <c r="U44">
        <v>0.32900000000000001</v>
      </c>
      <c r="V44">
        <v>0.372</v>
      </c>
      <c r="W44">
        <v>2251</v>
      </c>
      <c r="X44">
        <v>90</v>
      </c>
      <c r="Y44">
        <v>6</v>
      </c>
      <c r="Z44">
        <v>6</v>
      </c>
    </row>
    <row r="45" spans="2:26" x14ac:dyDescent="0.3">
      <c r="B45">
        <v>0.58799999999999997</v>
      </c>
      <c r="C45">
        <v>0.33</v>
      </c>
      <c r="D45">
        <v>0.45800000000000002</v>
      </c>
      <c r="E45">
        <v>1482</v>
      </c>
      <c r="F45">
        <v>90</v>
      </c>
      <c r="G45">
        <v>7</v>
      </c>
      <c r="H45">
        <v>6</v>
      </c>
      <c r="K45">
        <v>1.248</v>
      </c>
      <c r="L45">
        <v>8.4000000000000005E-2</v>
      </c>
      <c r="M45">
        <v>0.82</v>
      </c>
      <c r="N45">
        <v>7565</v>
      </c>
      <c r="O45">
        <v>90</v>
      </c>
      <c r="P45">
        <v>7</v>
      </c>
      <c r="Q45">
        <v>6</v>
      </c>
      <c r="T45">
        <v>0.98899999999999999</v>
      </c>
      <c r="U45">
        <v>6.6000000000000003E-2</v>
      </c>
      <c r="V45">
        <v>0.58399999999999996</v>
      </c>
      <c r="W45">
        <v>1746</v>
      </c>
      <c r="X45">
        <v>90</v>
      </c>
      <c r="Y45">
        <v>7</v>
      </c>
      <c r="Z45">
        <v>6</v>
      </c>
    </row>
    <row r="46" spans="2:26" x14ac:dyDescent="0.3">
      <c r="B46">
        <v>0.55900000000000005</v>
      </c>
      <c r="C46">
        <v>0.27200000000000002</v>
      </c>
      <c r="D46">
        <v>0.57099999999999995</v>
      </c>
      <c r="E46">
        <v>932</v>
      </c>
      <c r="F46">
        <v>90</v>
      </c>
      <c r="G46">
        <v>8</v>
      </c>
      <c r="H46">
        <v>6</v>
      </c>
      <c r="K46">
        <v>1.26</v>
      </c>
      <c r="L46">
        <v>8.2000000000000003E-2</v>
      </c>
      <c r="M46">
        <v>0.81399999999999995</v>
      </c>
      <c r="N46">
        <v>6598</v>
      </c>
      <c r="O46">
        <v>90</v>
      </c>
      <c r="P46">
        <v>8</v>
      </c>
      <c r="Q46">
        <v>6</v>
      </c>
      <c r="T46">
        <v>0.98199999999999998</v>
      </c>
      <c r="U46">
        <v>5.7000000000000002E-2</v>
      </c>
      <c r="V46">
        <v>0.63600000000000001</v>
      </c>
      <c r="W46">
        <v>1404</v>
      </c>
      <c r="X46">
        <v>90</v>
      </c>
      <c r="Y46">
        <v>8</v>
      </c>
      <c r="Z46">
        <v>6</v>
      </c>
    </row>
    <row r="47" spans="2:26" x14ac:dyDescent="0.3">
      <c r="B47">
        <v>0.52400000000000002</v>
      </c>
      <c r="C47">
        <v>0.309</v>
      </c>
      <c r="D47">
        <v>0.46200000000000002</v>
      </c>
      <c r="E47">
        <v>637</v>
      </c>
      <c r="F47">
        <v>90</v>
      </c>
      <c r="G47">
        <v>9</v>
      </c>
      <c r="H47">
        <v>6</v>
      </c>
      <c r="K47">
        <v>1.2609999999999999</v>
      </c>
      <c r="L47">
        <v>6.9000000000000006E-2</v>
      </c>
      <c r="M47">
        <v>0.85899999999999999</v>
      </c>
      <c r="N47">
        <v>5564</v>
      </c>
      <c r="O47">
        <v>90</v>
      </c>
      <c r="P47">
        <v>9</v>
      </c>
      <c r="Q47">
        <v>6</v>
      </c>
      <c r="T47">
        <v>0.98199999999999998</v>
      </c>
      <c r="U47">
        <v>5.8000000000000003E-2</v>
      </c>
      <c r="V47">
        <v>0.65800000000000003</v>
      </c>
      <c r="W47">
        <v>1244</v>
      </c>
      <c r="X47">
        <v>90</v>
      </c>
      <c r="Y47">
        <v>9</v>
      </c>
      <c r="Z47">
        <v>6</v>
      </c>
    </row>
    <row r="48" spans="2:26" x14ac:dyDescent="0.3">
      <c r="B48">
        <v>0.501</v>
      </c>
      <c r="C48">
        <v>0.33800000000000002</v>
      </c>
      <c r="D48">
        <v>0.439</v>
      </c>
      <c r="E48">
        <v>461</v>
      </c>
      <c r="F48">
        <v>90</v>
      </c>
      <c r="G48">
        <v>10</v>
      </c>
      <c r="H48">
        <v>6</v>
      </c>
      <c r="K48">
        <v>1.256</v>
      </c>
      <c r="L48">
        <v>6.0999999999999999E-2</v>
      </c>
      <c r="M48">
        <v>0.871</v>
      </c>
      <c r="N48">
        <v>4838</v>
      </c>
      <c r="O48">
        <v>90</v>
      </c>
      <c r="P48">
        <v>10</v>
      </c>
      <c r="Q48">
        <v>6</v>
      </c>
      <c r="T48">
        <v>0.97499999999999998</v>
      </c>
      <c r="U48">
        <v>5.0999999999999997E-2</v>
      </c>
      <c r="V48">
        <v>0.65800000000000003</v>
      </c>
      <c r="W48">
        <v>1180</v>
      </c>
      <c r="X48">
        <v>90</v>
      </c>
      <c r="Y48">
        <v>10</v>
      </c>
      <c r="Z48">
        <v>6</v>
      </c>
    </row>
    <row r="49" spans="2:26" x14ac:dyDescent="0.3">
      <c r="B49">
        <v>0.69799999999999995</v>
      </c>
      <c r="C49">
        <v>4.1000000000000002E-2</v>
      </c>
      <c r="D49">
        <v>0.56299999999999994</v>
      </c>
      <c r="E49">
        <v>317</v>
      </c>
      <c r="F49">
        <v>90</v>
      </c>
      <c r="G49">
        <v>11</v>
      </c>
      <c r="H49">
        <v>6</v>
      </c>
      <c r="K49">
        <v>1.2549999999999999</v>
      </c>
      <c r="L49">
        <v>5.8000000000000003E-2</v>
      </c>
      <c r="M49">
        <v>0.89400000000000002</v>
      </c>
      <c r="N49">
        <v>4255</v>
      </c>
      <c r="O49">
        <v>90</v>
      </c>
      <c r="P49">
        <v>11</v>
      </c>
      <c r="Q49">
        <v>6</v>
      </c>
      <c r="T49">
        <v>0.97499999999999998</v>
      </c>
      <c r="U49">
        <v>5.0999999999999997E-2</v>
      </c>
      <c r="V49">
        <v>0.72799999999999998</v>
      </c>
      <c r="W49">
        <v>1075</v>
      </c>
      <c r="X49">
        <v>90</v>
      </c>
      <c r="Y49">
        <v>11</v>
      </c>
      <c r="Z49">
        <v>6</v>
      </c>
    </row>
    <row r="50" spans="2:26" x14ac:dyDescent="0.3">
      <c r="B50">
        <v>0.69799999999999995</v>
      </c>
      <c r="C50">
        <v>4.2000000000000003E-2</v>
      </c>
      <c r="D50">
        <v>0.54</v>
      </c>
      <c r="E50">
        <v>276</v>
      </c>
      <c r="F50">
        <v>90</v>
      </c>
      <c r="G50">
        <v>12</v>
      </c>
      <c r="H50">
        <v>6</v>
      </c>
      <c r="K50">
        <v>1.2529999999999999</v>
      </c>
      <c r="L50">
        <v>5.5E-2</v>
      </c>
      <c r="M50">
        <v>0.89900000000000002</v>
      </c>
      <c r="N50">
        <v>3924</v>
      </c>
      <c r="O50">
        <v>90</v>
      </c>
      <c r="P50">
        <v>12</v>
      </c>
      <c r="Q50">
        <v>6</v>
      </c>
      <c r="T50">
        <v>0.97099999999999997</v>
      </c>
      <c r="U50">
        <v>0.06</v>
      </c>
      <c r="V50">
        <v>0.74199999999999999</v>
      </c>
      <c r="W50">
        <v>935</v>
      </c>
      <c r="X50">
        <v>90</v>
      </c>
      <c r="Y50">
        <v>12</v>
      </c>
      <c r="Z50">
        <v>6</v>
      </c>
    </row>
    <row r="51" spans="2:26" x14ac:dyDescent="0.3">
      <c r="B51">
        <v>0.50700000000000001</v>
      </c>
      <c r="C51">
        <v>0.495</v>
      </c>
      <c r="D51">
        <v>0.63700000000000001</v>
      </c>
      <c r="E51">
        <v>6343</v>
      </c>
      <c r="F51">
        <v>90</v>
      </c>
      <c r="G51">
        <v>4</v>
      </c>
      <c r="H51">
        <v>7</v>
      </c>
      <c r="K51">
        <v>1.268</v>
      </c>
      <c r="L51">
        <v>0.10299999999999999</v>
      </c>
      <c r="M51">
        <v>0.76400000000000001</v>
      </c>
      <c r="N51">
        <v>11596</v>
      </c>
      <c r="O51">
        <v>90</v>
      </c>
      <c r="P51">
        <v>4</v>
      </c>
      <c r="Q51">
        <v>7</v>
      </c>
      <c r="T51">
        <v>1.0920000000000001</v>
      </c>
      <c r="U51">
        <v>0.46500000000000002</v>
      </c>
      <c r="V51">
        <v>0.53500000000000003</v>
      </c>
      <c r="W51">
        <v>6070</v>
      </c>
      <c r="X51">
        <v>90</v>
      </c>
      <c r="Y51">
        <v>4</v>
      </c>
      <c r="Z51">
        <v>7</v>
      </c>
    </row>
    <row r="52" spans="2:26" x14ac:dyDescent="0.3">
      <c r="B52">
        <v>0.51700000000000002</v>
      </c>
      <c r="C52">
        <v>0.45400000000000001</v>
      </c>
      <c r="D52">
        <v>0.56699999999999995</v>
      </c>
      <c r="E52">
        <v>4369</v>
      </c>
      <c r="F52">
        <v>90</v>
      </c>
      <c r="G52">
        <v>5</v>
      </c>
      <c r="H52">
        <v>7</v>
      </c>
      <c r="K52">
        <v>1.2629999999999999</v>
      </c>
      <c r="L52">
        <v>9.9000000000000005E-2</v>
      </c>
      <c r="M52">
        <v>0.78800000000000003</v>
      </c>
      <c r="N52">
        <v>10278</v>
      </c>
      <c r="O52">
        <v>90</v>
      </c>
      <c r="P52">
        <v>5</v>
      </c>
      <c r="Q52">
        <v>7</v>
      </c>
      <c r="T52">
        <v>1.1339999999999999</v>
      </c>
      <c r="U52">
        <v>0.44700000000000001</v>
      </c>
      <c r="V52">
        <v>0.48899999999999999</v>
      </c>
      <c r="W52">
        <v>4433</v>
      </c>
      <c r="X52">
        <v>90</v>
      </c>
      <c r="Y52">
        <v>5</v>
      </c>
      <c r="Z52">
        <v>7</v>
      </c>
    </row>
    <row r="53" spans="2:26" x14ac:dyDescent="0.3">
      <c r="B53">
        <v>0.57099999999999995</v>
      </c>
      <c r="C53">
        <v>0.36399999999999999</v>
      </c>
      <c r="D53">
        <v>0.53</v>
      </c>
      <c r="E53">
        <v>2918</v>
      </c>
      <c r="F53">
        <v>90</v>
      </c>
      <c r="G53">
        <v>6</v>
      </c>
      <c r="H53">
        <v>7</v>
      </c>
      <c r="K53">
        <v>1.26</v>
      </c>
      <c r="L53">
        <v>9.8000000000000004E-2</v>
      </c>
      <c r="M53">
        <v>0.79700000000000004</v>
      </c>
      <c r="N53">
        <v>9526</v>
      </c>
      <c r="O53">
        <v>90</v>
      </c>
      <c r="P53">
        <v>6</v>
      </c>
      <c r="Q53">
        <v>7</v>
      </c>
      <c r="T53">
        <v>1.0860000000000001</v>
      </c>
      <c r="U53">
        <v>0.39300000000000002</v>
      </c>
      <c r="V53">
        <v>0.42399999999999999</v>
      </c>
      <c r="W53">
        <v>3160</v>
      </c>
      <c r="X53">
        <v>90</v>
      </c>
      <c r="Y53">
        <v>6</v>
      </c>
      <c r="Z53">
        <v>7</v>
      </c>
    </row>
    <row r="54" spans="2:26" x14ac:dyDescent="0.3">
      <c r="B54">
        <v>0.58699999999999997</v>
      </c>
      <c r="C54">
        <v>0.311</v>
      </c>
      <c r="D54">
        <v>0.45300000000000001</v>
      </c>
      <c r="E54">
        <v>1958</v>
      </c>
      <c r="F54">
        <v>90</v>
      </c>
      <c r="G54">
        <v>7</v>
      </c>
      <c r="H54">
        <v>7</v>
      </c>
      <c r="K54">
        <v>1.2549999999999999</v>
      </c>
      <c r="L54">
        <v>9.2999999999999999E-2</v>
      </c>
      <c r="M54">
        <v>0.80200000000000005</v>
      </c>
      <c r="N54">
        <v>8904</v>
      </c>
      <c r="O54">
        <v>90</v>
      </c>
      <c r="P54">
        <v>7</v>
      </c>
      <c r="Q54">
        <v>7</v>
      </c>
      <c r="T54">
        <v>0.99299999999999999</v>
      </c>
      <c r="U54">
        <v>0.06</v>
      </c>
      <c r="V54">
        <v>0.65800000000000003</v>
      </c>
      <c r="W54">
        <v>2291</v>
      </c>
      <c r="X54">
        <v>90</v>
      </c>
      <c r="Y54">
        <v>7</v>
      </c>
      <c r="Z54">
        <v>7</v>
      </c>
    </row>
    <row r="55" spans="2:26" x14ac:dyDescent="0.3">
      <c r="B55">
        <v>0.59599999999999997</v>
      </c>
      <c r="C55">
        <v>0.26600000000000001</v>
      </c>
      <c r="D55">
        <v>0.47199999999999998</v>
      </c>
      <c r="E55">
        <v>1408</v>
      </c>
      <c r="F55">
        <v>90</v>
      </c>
      <c r="G55">
        <v>8</v>
      </c>
      <c r="H55">
        <v>7</v>
      </c>
      <c r="K55">
        <v>1.264</v>
      </c>
      <c r="L55">
        <v>8.5999999999999993E-2</v>
      </c>
      <c r="M55">
        <v>0.77600000000000002</v>
      </c>
      <c r="N55">
        <v>7947</v>
      </c>
      <c r="O55">
        <v>90</v>
      </c>
      <c r="P55">
        <v>8</v>
      </c>
      <c r="Q55">
        <v>7</v>
      </c>
      <c r="T55">
        <v>0.98599999999999999</v>
      </c>
      <c r="U55">
        <v>5.3999999999999999E-2</v>
      </c>
      <c r="V55">
        <v>0.72499999999999998</v>
      </c>
      <c r="W55">
        <v>1724</v>
      </c>
      <c r="X55">
        <v>90</v>
      </c>
      <c r="Y55">
        <v>8</v>
      </c>
      <c r="Z55">
        <v>7</v>
      </c>
    </row>
    <row r="56" spans="2:26" x14ac:dyDescent="0.3">
      <c r="B56">
        <v>0.56899999999999995</v>
      </c>
      <c r="C56">
        <v>0.28599999999999998</v>
      </c>
      <c r="D56">
        <v>0.46200000000000002</v>
      </c>
      <c r="E56">
        <v>1015</v>
      </c>
      <c r="F56">
        <v>90</v>
      </c>
      <c r="G56">
        <v>9</v>
      </c>
      <c r="H56">
        <v>7</v>
      </c>
      <c r="K56">
        <v>1.2669999999999999</v>
      </c>
      <c r="L56">
        <v>7.0999999999999994E-2</v>
      </c>
      <c r="M56">
        <v>0.80400000000000005</v>
      </c>
      <c r="N56">
        <v>6760</v>
      </c>
      <c r="O56">
        <v>90</v>
      </c>
      <c r="P56">
        <v>9</v>
      </c>
      <c r="Q56">
        <v>7</v>
      </c>
      <c r="T56">
        <v>0.98299999999999998</v>
      </c>
      <c r="U56">
        <v>5.3999999999999999E-2</v>
      </c>
      <c r="V56">
        <v>0.73</v>
      </c>
      <c r="W56">
        <v>1548</v>
      </c>
      <c r="X56">
        <v>90</v>
      </c>
      <c r="Y56">
        <v>9</v>
      </c>
      <c r="Z56">
        <v>7</v>
      </c>
    </row>
    <row r="57" spans="2:26" x14ac:dyDescent="0.3">
      <c r="B57">
        <v>0.51600000000000001</v>
      </c>
      <c r="C57">
        <v>0.33600000000000002</v>
      </c>
      <c r="D57">
        <v>0.39600000000000002</v>
      </c>
      <c r="E57">
        <v>696</v>
      </c>
      <c r="F57">
        <v>90</v>
      </c>
      <c r="G57">
        <v>10</v>
      </c>
      <c r="H57">
        <v>7</v>
      </c>
      <c r="K57">
        <v>1.264</v>
      </c>
      <c r="L57">
        <v>6.9000000000000006E-2</v>
      </c>
      <c r="M57">
        <v>0.83</v>
      </c>
      <c r="N57">
        <v>6105</v>
      </c>
      <c r="O57">
        <v>90</v>
      </c>
      <c r="P57">
        <v>10</v>
      </c>
      <c r="Q57">
        <v>7</v>
      </c>
      <c r="T57">
        <v>0.97799999999999998</v>
      </c>
      <c r="U57">
        <v>5.5E-2</v>
      </c>
      <c r="V57">
        <v>0.73799999999999999</v>
      </c>
      <c r="W57">
        <v>1421</v>
      </c>
      <c r="X57">
        <v>90</v>
      </c>
      <c r="Y57">
        <v>10</v>
      </c>
      <c r="Z57">
        <v>7</v>
      </c>
    </row>
    <row r="58" spans="2:26" x14ac:dyDescent="0.3">
      <c r="B58">
        <v>0.55400000000000005</v>
      </c>
      <c r="C58">
        <v>0.34200000000000003</v>
      </c>
      <c r="D58">
        <v>0.36499999999999999</v>
      </c>
      <c r="E58">
        <v>471</v>
      </c>
      <c r="F58">
        <v>90</v>
      </c>
      <c r="G58">
        <v>11</v>
      </c>
      <c r="H58">
        <v>7</v>
      </c>
      <c r="K58">
        <v>1.2589999999999999</v>
      </c>
      <c r="L58">
        <v>5.8000000000000003E-2</v>
      </c>
      <c r="M58">
        <v>0.86899999999999999</v>
      </c>
      <c r="N58">
        <v>5208</v>
      </c>
      <c r="O58">
        <v>90</v>
      </c>
      <c r="P58">
        <v>11</v>
      </c>
      <c r="Q58">
        <v>7</v>
      </c>
      <c r="T58">
        <v>0.98099999999999998</v>
      </c>
      <c r="U58">
        <v>5.5E-2</v>
      </c>
      <c r="V58">
        <v>0.751</v>
      </c>
      <c r="W58">
        <v>1328</v>
      </c>
      <c r="X58">
        <v>90</v>
      </c>
      <c r="Y58">
        <v>11</v>
      </c>
      <c r="Z58">
        <v>7</v>
      </c>
    </row>
    <row r="59" spans="2:26" x14ac:dyDescent="0.3">
      <c r="B59">
        <v>0.69899999999999995</v>
      </c>
      <c r="C59">
        <v>4.2000000000000003E-2</v>
      </c>
      <c r="D59">
        <v>0.6</v>
      </c>
      <c r="E59">
        <v>365</v>
      </c>
      <c r="F59">
        <v>90</v>
      </c>
      <c r="G59">
        <v>12</v>
      </c>
      <c r="H59">
        <v>7</v>
      </c>
      <c r="K59">
        <v>1.258</v>
      </c>
      <c r="L59">
        <v>5.8000000000000003E-2</v>
      </c>
      <c r="M59">
        <v>0.9</v>
      </c>
      <c r="N59">
        <v>4561</v>
      </c>
      <c r="O59">
        <v>90</v>
      </c>
      <c r="P59">
        <v>12</v>
      </c>
      <c r="Q59">
        <v>7</v>
      </c>
      <c r="T59">
        <v>0.97699999999999998</v>
      </c>
      <c r="U59">
        <v>5.8999999999999997E-2</v>
      </c>
      <c r="V59">
        <v>0.78700000000000003</v>
      </c>
      <c r="W59">
        <v>1195</v>
      </c>
      <c r="X59">
        <v>90</v>
      </c>
      <c r="Y59">
        <v>12</v>
      </c>
      <c r="Z59">
        <v>7</v>
      </c>
    </row>
    <row r="60" spans="2:26" x14ac:dyDescent="0.3">
      <c r="B60">
        <v>0.40899999999999997</v>
      </c>
      <c r="C60">
        <v>0.625</v>
      </c>
      <c r="D60">
        <v>0.63500000000000001</v>
      </c>
      <c r="E60">
        <v>7855</v>
      </c>
      <c r="F60">
        <v>90</v>
      </c>
      <c r="G60">
        <v>4</v>
      </c>
      <c r="H60">
        <v>8</v>
      </c>
      <c r="K60">
        <v>1.2709999999999999</v>
      </c>
      <c r="L60">
        <v>0.106</v>
      </c>
      <c r="M60">
        <v>0.71399999999999997</v>
      </c>
      <c r="N60">
        <v>13036</v>
      </c>
      <c r="O60">
        <v>90</v>
      </c>
      <c r="P60">
        <v>4</v>
      </c>
      <c r="Q60">
        <v>8</v>
      </c>
      <c r="T60">
        <v>1.008</v>
      </c>
      <c r="U60">
        <v>0.46</v>
      </c>
      <c r="V60">
        <v>0.63600000000000001</v>
      </c>
      <c r="W60">
        <v>7830</v>
      </c>
      <c r="X60">
        <v>90</v>
      </c>
      <c r="Y60">
        <v>4</v>
      </c>
      <c r="Z60">
        <v>8</v>
      </c>
    </row>
    <row r="61" spans="2:26" x14ac:dyDescent="0.3">
      <c r="B61">
        <v>0.495</v>
      </c>
      <c r="C61">
        <v>0.52100000000000002</v>
      </c>
      <c r="D61">
        <v>0.58699999999999997</v>
      </c>
      <c r="E61">
        <v>5469</v>
      </c>
      <c r="F61">
        <v>90</v>
      </c>
      <c r="G61">
        <v>5</v>
      </c>
      <c r="H61">
        <v>8</v>
      </c>
      <c r="K61">
        <v>1.27</v>
      </c>
      <c r="L61">
        <v>0.1</v>
      </c>
      <c r="M61">
        <v>0.76600000000000001</v>
      </c>
      <c r="N61">
        <v>11473</v>
      </c>
      <c r="O61">
        <v>90</v>
      </c>
      <c r="P61">
        <v>5</v>
      </c>
      <c r="Q61">
        <v>8</v>
      </c>
      <c r="T61">
        <v>1.1080000000000001</v>
      </c>
      <c r="U61">
        <v>0.47699999999999998</v>
      </c>
      <c r="V61">
        <v>0.502</v>
      </c>
      <c r="W61">
        <v>5538</v>
      </c>
      <c r="X61">
        <v>90</v>
      </c>
      <c r="Y61">
        <v>5</v>
      </c>
      <c r="Z61">
        <v>8</v>
      </c>
    </row>
    <row r="62" spans="2:26" x14ac:dyDescent="0.3">
      <c r="B62">
        <v>0.57699999999999996</v>
      </c>
      <c r="C62">
        <v>0.39</v>
      </c>
      <c r="D62">
        <v>0.56200000000000006</v>
      </c>
      <c r="E62">
        <v>3736</v>
      </c>
      <c r="F62">
        <v>90</v>
      </c>
      <c r="G62">
        <v>6</v>
      </c>
      <c r="H62">
        <v>8</v>
      </c>
      <c r="K62">
        <v>1.2649999999999999</v>
      </c>
      <c r="L62">
        <v>9.9000000000000005E-2</v>
      </c>
      <c r="M62">
        <v>0.78700000000000003</v>
      </c>
      <c r="N62">
        <v>10247</v>
      </c>
      <c r="O62">
        <v>90</v>
      </c>
      <c r="P62">
        <v>6</v>
      </c>
      <c r="Q62">
        <v>8</v>
      </c>
      <c r="T62">
        <v>1.1279999999999999</v>
      </c>
      <c r="U62">
        <v>0.41099999999999998</v>
      </c>
      <c r="V62">
        <v>0.45900000000000002</v>
      </c>
      <c r="W62">
        <v>3986</v>
      </c>
      <c r="X62">
        <v>90</v>
      </c>
      <c r="Y62">
        <v>6</v>
      </c>
      <c r="Z62">
        <v>8</v>
      </c>
    </row>
    <row r="63" spans="2:26" x14ac:dyDescent="0.3">
      <c r="B63">
        <v>0.55700000000000005</v>
      </c>
      <c r="C63">
        <v>0.35</v>
      </c>
      <c r="D63">
        <v>0.50600000000000001</v>
      </c>
      <c r="E63">
        <v>2680</v>
      </c>
      <c r="F63">
        <v>90</v>
      </c>
      <c r="G63">
        <v>7</v>
      </c>
      <c r="H63">
        <v>8</v>
      </c>
      <c r="K63">
        <v>1.2629999999999999</v>
      </c>
      <c r="L63">
        <v>9.5000000000000001E-2</v>
      </c>
      <c r="M63">
        <v>0.79500000000000004</v>
      </c>
      <c r="N63">
        <v>9714</v>
      </c>
      <c r="O63">
        <v>90</v>
      </c>
      <c r="P63">
        <v>7</v>
      </c>
      <c r="Q63">
        <v>8</v>
      </c>
      <c r="T63">
        <v>0.997</v>
      </c>
      <c r="U63">
        <v>6.4000000000000001E-2</v>
      </c>
      <c r="V63">
        <v>0.64400000000000002</v>
      </c>
      <c r="W63">
        <v>2886</v>
      </c>
      <c r="X63">
        <v>90</v>
      </c>
      <c r="Y63">
        <v>7</v>
      </c>
      <c r="Z63">
        <v>8</v>
      </c>
    </row>
    <row r="64" spans="2:26" x14ac:dyDescent="0.3">
      <c r="B64">
        <v>0.61299999999999999</v>
      </c>
      <c r="C64">
        <v>0.311</v>
      </c>
      <c r="D64">
        <v>0.45100000000000001</v>
      </c>
      <c r="E64">
        <v>1933</v>
      </c>
      <c r="F64">
        <v>90</v>
      </c>
      <c r="G64">
        <v>8</v>
      </c>
      <c r="H64">
        <v>8</v>
      </c>
      <c r="K64">
        <v>1.2709999999999999</v>
      </c>
      <c r="L64">
        <v>9.2999999999999999E-2</v>
      </c>
      <c r="M64">
        <v>0.78100000000000003</v>
      </c>
      <c r="N64">
        <v>8716</v>
      </c>
      <c r="O64">
        <v>90</v>
      </c>
      <c r="P64">
        <v>8</v>
      </c>
      <c r="Q64">
        <v>8</v>
      </c>
      <c r="T64">
        <v>0.99399999999999999</v>
      </c>
      <c r="U64">
        <v>6.0999999999999999E-2</v>
      </c>
      <c r="V64">
        <v>0.73899999999999999</v>
      </c>
      <c r="W64">
        <v>2163</v>
      </c>
      <c r="X64">
        <v>90</v>
      </c>
      <c r="Y64">
        <v>8</v>
      </c>
      <c r="Z64">
        <v>8</v>
      </c>
    </row>
    <row r="65" spans="2:26" x14ac:dyDescent="0.3">
      <c r="B65">
        <v>0.59299999999999997</v>
      </c>
      <c r="C65">
        <v>0.26300000000000001</v>
      </c>
      <c r="D65">
        <v>0.51100000000000001</v>
      </c>
      <c r="E65">
        <v>1447</v>
      </c>
      <c r="F65">
        <v>90</v>
      </c>
      <c r="G65">
        <v>9</v>
      </c>
      <c r="H65">
        <v>8</v>
      </c>
      <c r="K65">
        <v>1.2709999999999999</v>
      </c>
      <c r="L65">
        <v>8.4000000000000005E-2</v>
      </c>
      <c r="M65">
        <v>0.78200000000000003</v>
      </c>
      <c r="N65">
        <v>7807</v>
      </c>
      <c r="O65">
        <v>90</v>
      </c>
      <c r="P65">
        <v>9</v>
      </c>
      <c r="Q65">
        <v>8</v>
      </c>
      <c r="T65">
        <v>0.99</v>
      </c>
      <c r="U65">
        <v>6.0999999999999999E-2</v>
      </c>
      <c r="V65">
        <v>0.75600000000000001</v>
      </c>
      <c r="W65">
        <v>1828</v>
      </c>
      <c r="X65">
        <v>90</v>
      </c>
      <c r="Y65">
        <v>9</v>
      </c>
      <c r="Z65">
        <v>8</v>
      </c>
    </row>
    <row r="66" spans="2:26" x14ac:dyDescent="0.3">
      <c r="B66">
        <v>0.60399999999999998</v>
      </c>
      <c r="C66">
        <v>0.314</v>
      </c>
      <c r="D66">
        <v>0.46400000000000002</v>
      </c>
      <c r="E66">
        <v>1024</v>
      </c>
      <c r="F66">
        <v>90</v>
      </c>
      <c r="G66">
        <v>10</v>
      </c>
      <c r="H66">
        <v>8</v>
      </c>
      <c r="K66">
        <v>1.266</v>
      </c>
      <c r="L66">
        <v>7.2999999999999995E-2</v>
      </c>
      <c r="M66">
        <v>0.81599999999999995</v>
      </c>
      <c r="N66">
        <v>6717</v>
      </c>
      <c r="O66">
        <v>90</v>
      </c>
      <c r="P66">
        <v>10</v>
      </c>
      <c r="Q66">
        <v>8</v>
      </c>
      <c r="T66">
        <v>0.98699999999999999</v>
      </c>
      <c r="U66">
        <v>5.8999999999999997E-2</v>
      </c>
      <c r="V66">
        <v>0.76700000000000002</v>
      </c>
      <c r="W66">
        <v>1658</v>
      </c>
      <c r="X66">
        <v>90</v>
      </c>
      <c r="Y66">
        <v>10</v>
      </c>
      <c r="Z66">
        <v>8</v>
      </c>
    </row>
    <row r="67" spans="2:26" x14ac:dyDescent="0.3">
      <c r="B67">
        <v>0.54400000000000004</v>
      </c>
      <c r="C67">
        <v>0.36699999999999999</v>
      </c>
      <c r="D67">
        <v>0.47299999999999998</v>
      </c>
      <c r="E67">
        <v>702</v>
      </c>
      <c r="F67">
        <v>90</v>
      </c>
      <c r="G67">
        <v>11</v>
      </c>
      <c r="H67">
        <v>8</v>
      </c>
      <c r="K67">
        <v>1.2649999999999999</v>
      </c>
      <c r="L67">
        <v>6.5000000000000002E-2</v>
      </c>
      <c r="M67">
        <v>0.82699999999999996</v>
      </c>
      <c r="N67">
        <v>6182</v>
      </c>
      <c r="O67">
        <v>90</v>
      </c>
      <c r="P67">
        <v>11</v>
      </c>
      <c r="Q67">
        <v>8</v>
      </c>
      <c r="T67">
        <v>0.98399999999999999</v>
      </c>
      <c r="U67">
        <v>5.7000000000000002E-2</v>
      </c>
      <c r="V67">
        <v>0.78900000000000003</v>
      </c>
      <c r="W67">
        <v>1590</v>
      </c>
      <c r="X67">
        <v>90</v>
      </c>
      <c r="Y67">
        <v>11</v>
      </c>
      <c r="Z67">
        <v>8</v>
      </c>
    </row>
    <row r="68" spans="2:26" x14ac:dyDescent="0.3">
      <c r="B68">
        <v>0.56000000000000005</v>
      </c>
      <c r="C68">
        <v>0.35199999999999998</v>
      </c>
      <c r="D68">
        <v>0.39200000000000002</v>
      </c>
      <c r="E68">
        <v>574</v>
      </c>
      <c r="F68">
        <v>90</v>
      </c>
      <c r="G68">
        <v>12</v>
      </c>
      <c r="H68">
        <v>8</v>
      </c>
      <c r="K68">
        <v>1.2609999999999999</v>
      </c>
      <c r="L68">
        <v>5.8000000000000003E-2</v>
      </c>
      <c r="M68">
        <v>0.86399999999999999</v>
      </c>
      <c r="N68">
        <v>5392</v>
      </c>
      <c r="O68">
        <v>90</v>
      </c>
      <c r="P68">
        <v>12</v>
      </c>
      <c r="Q68">
        <v>8</v>
      </c>
      <c r="T68">
        <v>0.98099999999999998</v>
      </c>
      <c r="U68">
        <v>5.7000000000000002E-2</v>
      </c>
      <c r="V68">
        <v>0.79500000000000004</v>
      </c>
      <c r="W68">
        <v>1472</v>
      </c>
      <c r="X68">
        <v>90</v>
      </c>
      <c r="Y68">
        <v>12</v>
      </c>
      <c r="Z68">
        <v>8</v>
      </c>
    </row>
    <row r="69" spans="2:26" x14ac:dyDescent="0.3">
      <c r="B69">
        <v>0.52400000000000002</v>
      </c>
      <c r="C69">
        <v>0.36799999999999999</v>
      </c>
      <c r="D69">
        <v>0.26300000000000001</v>
      </c>
      <c r="E69">
        <v>2264</v>
      </c>
      <c r="F69">
        <v>45</v>
      </c>
      <c r="G69">
        <v>4</v>
      </c>
      <c r="H69">
        <v>2</v>
      </c>
      <c r="K69" s="31">
        <v>1.2270000000000001</v>
      </c>
      <c r="L69">
        <v>7.0999999999999994E-2</v>
      </c>
      <c r="M69">
        <v>0.88200000000000001</v>
      </c>
      <c r="N69">
        <v>7093</v>
      </c>
      <c r="O69">
        <v>45</v>
      </c>
      <c r="P69">
        <v>4</v>
      </c>
      <c r="Q69">
        <v>2</v>
      </c>
      <c r="T69">
        <v>1.524</v>
      </c>
      <c r="U69">
        <v>5.8000000000000003E-2</v>
      </c>
      <c r="V69">
        <v>0.436</v>
      </c>
      <c r="W69">
        <v>3074</v>
      </c>
      <c r="X69">
        <v>45</v>
      </c>
      <c r="Y69">
        <v>4</v>
      </c>
      <c r="Z69">
        <v>2</v>
      </c>
    </row>
    <row r="70" spans="2:26" x14ac:dyDescent="0.3">
      <c r="B70">
        <v>0.47899999999999998</v>
      </c>
      <c r="C70">
        <v>0.35899999999999999</v>
      </c>
      <c r="D70">
        <v>0.17799999999999999</v>
      </c>
      <c r="E70">
        <v>1810</v>
      </c>
      <c r="F70">
        <v>45</v>
      </c>
      <c r="G70">
        <v>5</v>
      </c>
      <c r="H70">
        <v>2</v>
      </c>
      <c r="K70" s="31">
        <v>1.2270000000000001</v>
      </c>
      <c r="L70">
        <v>7.1999999999999995E-2</v>
      </c>
      <c r="M70">
        <v>0.89600000000000002</v>
      </c>
      <c r="N70">
        <v>6449</v>
      </c>
      <c r="O70">
        <v>45</v>
      </c>
      <c r="P70">
        <v>5</v>
      </c>
      <c r="Q70">
        <v>2</v>
      </c>
      <c r="T70">
        <v>1.5109999999999999</v>
      </c>
      <c r="U70">
        <v>5.8000000000000003E-2</v>
      </c>
      <c r="V70">
        <v>0.34799999999999998</v>
      </c>
      <c r="W70">
        <v>2418</v>
      </c>
      <c r="X70">
        <v>45</v>
      </c>
      <c r="Y70">
        <v>5</v>
      </c>
      <c r="Z70">
        <v>2</v>
      </c>
    </row>
    <row r="71" spans="2:26" x14ac:dyDescent="0.3">
      <c r="B71">
        <v>0.40699999999999997</v>
      </c>
      <c r="C71">
        <v>0.39800000000000002</v>
      </c>
      <c r="D71">
        <v>9.8000000000000004E-2</v>
      </c>
      <c r="E71">
        <v>1496</v>
      </c>
      <c r="F71">
        <v>45</v>
      </c>
      <c r="G71">
        <v>6</v>
      </c>
      <c r="H71">
        <v>2</v>
      </c>
      <c r="K71" s="31">
        <v>1.234</v>
      </c>
      <c r="L71">
        <v>7.6999999999999999E-2</v>
      </c>
      <c r="M71">
        <v>0.88700000000000001</v>
      </c>
      <c r="N71">
        <v>5748</v>
      </c>
      <c r="O71">
        <v>45</v>
      </c>
      <c r="P71">
        <v>6</v>
      </c>
      <c r="Q71">
        <v>2</v>
      </c>
      <c r="T71">
        <v>1.371</v>
      </c>
      <c r="U71">
        <v>0.21</v>
      </c>
      <c r="V71">
        <v>0.16300000000000001</v>
      </c>
      <c r="W71">
        <v>2025</v>
      </c>
      <c r="X71">
        <v>45</v>
      </c>
      <c r="Y71">
        <v>6</v>
      </c>
      <c r="Z71">
        <v>2</v>
      </c>
    </row>
    <row r="72" spans="2:26" x14ac:dyDescent="0.3">
      <c r="B72">
        <v>0.66200000000000003</v>
      </c>
      <c r="C72">
        <v>4.2000000000000003E-2</v>
      </c>
      <c r="D72">
        <v>4.9000000000000002E-2</v>
      </c>
      <c r="E72">
        <v>1348</v>
      </c>
      <c r="F72">
        <v>45</v>
      </c>
      <c r="G72">
        <v>7</v>
      </c>
      <c r="H72">
        <v>2</v>
      </c>
      <c r="K72" s="31">
        <v>1.242</v>
      </c>
      <c r="L72">
        <v>7.2999999999999995E-2</v>
      </c>
      <c r="M72">
        <v>0.89600000000000002</v>
      </c>
      <c r="N72">
        <v>4842</v>
      </c>
      <c r="O72">
        <v>45</v>
      </c>
      <c r="P72">
        <v>7</v>
      </c>
      <c r="Q72">
        <v>2</v>
      </c>
      <c r="T72">
        <v>1.349</v>
      </c>
      <c r="U72">
        <v>0.215</v>
      </c>
      <c r="V72">
        <v>0.16800000000000001</v>
      </c>
      <c r="W72">
        <v>1913</v>
      </c>
      <c r="X72">
        <v>45</v>
      </c>
      <c r="Y72">
        <v>7</v>
      </c>
      <c r="Z72">
        <v>2</v>
      </c>
    </row>
    <row r="73" spans="2:26" x14ac:dyDescent="0.3">
      <c r="B73">
        <v>21.449000000000002</v>
      </c>
      <c r="C73">
        <v>2.9239999999999999</v>
      </c>
      <c r="D73">
        <v>0.34699999999999998</v>
      </c>
      <c r="E73">
        <v>1235</v>
      </c>
      <c r="F73">
        <v>45</v>
      </c>
      <c r="G73">
        <v>8</v>
      </c>
      <c r="H73">
        <v>2</v>
      </c>
      <c r="K73" s="31">
        <v>1.2450000000000001</v>
      </c>
      <c r="L73">
        <v>6.5000000000000002E-2</v>
      </c>
      <c r="M73">
        <v>0.92500000000000004</v>
      </c>
      <c r="N73">
        <v>3917</v>
      </c>
      <c r="O73">
        <v>45</v>
      </c>
      <c r="P73">
        <v>8</v>
      </c>
      <c r="Q73">
        <v>2</v>
      </c>
      <c r="T73">
        <v>19.631</v>
      </c>
      <c r="U73">
        <v>0.85699999999999998</v>
      </c>
      <c r="V73">
        <v>0.30499999999999999</v>
      </c>
      <c r="W73">
        <v>1654</v>
      </c>
      <c r="X73">
        <v>45</v>
      </c>
      <c r="Y73">
        <v>8</v>
      </c>
      <c r="Z73">
        <v>2</v>
      </c>
    </row>
    <row r="74" spans="2:26" x14ac:dyDescent="0.3">
      <c r="B74">
        <v>21.594999999999999</v>
      </c>
      <c r="C74">
        <v>2.6930000000000001</v>
      </c>
      <c r="D74">
        <v>0.54800000000000004</v>
      </c>
      <c r="E74">
        <v>1103</v>
      </c>
      <c r="F74">
        <v>45</v>
      </c>
      <c r="G74">
        <v>9</v>
      </c>
      <c r="H74">
        <v>2</v>
      </c>
      <c r="K74" s="31">
        <v>1.2470000000000001</v>
      </c>
      <c r="L74">
        <v>6.3E-2</v>
      </c>
      <c r="M74">
        <v>0.93200000000000005</v>
      </c>
      <c r="N74">
        <v>3549</v>
      </c>
      <c r="O74">
        <v>45</v>
      </c>
      <c r="P74">
        <v>9</v>
      </c>
      <c r="Q74">
        <v>2</v>
      </c>
      <c r="T74">
        <v>21.358000000000001</v>
      </c>
      <c r="U74">
        <v>3.048</v>
      </c>
      <c r="V74">
        <v>0.29399999999999998</v>
      </c>
      <c r="W74">
        <v>1590</v>
      </c>
      <c r="X74">
        <v>45</v>
      </c>
      <c r="Y74">
        <v>9</v>
      </c>
      <c r="Z74">
        <v>2</v>
      </c>
    </row>
    <row r="75" spans="2:26" x14ac:dyDescent="0.3">
      <c r="B75">
        <v>21.736999999999998</v>
      </c>
      <c r="C75">
        <v>2.8</v>
      </c>
      <c r="D75">
        <v>0.59399999999999997</v>
      </c>
      <c r="E75">
        <v>1074</v>
      </c>
      <c r="F75">
        <v>45</v>
      </c>
      <c r="G75">
        <v>10</v>
      </c>
      <c r="H75">
        <v>2</v>
      </c>
      <c r="K75" s="31">
        <v>1.2470000000000001</v>
      </c>
      <c r="L75">
        <v>6.3E-2</v>
      </c>
      <c r="M75">
        <v>0.93600000000000005</v>
      </c>
      <c r="N75">
        <v>3255</v>
      </c>
      <c r="O75">
        <v>45</v>
      </c>
      <c r="P75">
        <v>10</v>
      </c>
      <c r="Q75">
        <v>2</v>
      </c>
      <c r="T75">
        <v>21.286999999999999</v>
      </c>
      <c r="U75">
        <v>3.0659999999999998</v>
      </c>
      <c r="V75">
        <v>0.35699999999999998</v>
      </c>
      <c r="W75">
        <v>1504</v>
      </c>
      <c r="X75">
        <v>45</v>
      </c>
      <c r="Y75">
        <v>10</v>
      </c>
      <c r="Z75">
        <v>2</v>
      </c>
    </row>
    <row r="76" spans="2:26" x14ac:dyDescent="0.3">
      <c r="B76">
        <v>21.78</v>
      </c>
      <c r="C76">
        <v>2.7650000000000001</v>
      </c>
      <c r="D76">
        <v>0.58799999999999997</v>
      </c>
      <c r="E76">
        <v>1021</v>
      </c>
      <c r="F76">
        <v>45</v>
      </c>
      <c r="G76">
        <v>11</v>
      </c>
      <c r="H76">
        <v>2</v>
      </c>
      <c r="K76" s="31">
        <v>1.2430000000000001</v>
      </c>
      <c r="L76">
        <v>6.3E-2</v>
      </c>
      <c r="M76">
        <v>0.92</v>
      </c>
      <c r="N76">
        <v>2906</v>
      </c>
      <c r="O76">
        <v>45</v>
      </c>
      <c r="P76">
        <v>11</v>
      </c>
      <c r="Q76">
        <v>2</v>
      </c>
      <c r="T76">
        <v>21.885999999999999</v>
      </c>
      <c r="U76">
        <v>3.226</v>
      </c>
      <c r="V76">
        <v>0.437</v>
      </c>
      <c r="W76">
        <v>1404</v>
      </c>
      <c r="X76">
        <v>45</v>
      </c>
      <c r="Y76">
        <v>11</v>
      </c>
      <c r="Z76">
        <v>2</v>
      </c>
    </row>
    <row r="77" spans="2:26" x14ac:dyDescent="0.3">
      <c r="B77">
        <v>21.777999999999999</v>
      </c>
      <c r="C77">
        <v>2.76</v>
      </c>
      <c r="D77">
        <v>0.52300000000000002</v>
      </c>
      <c r="E77">
        <v>1021</v>
      </c>
      <c r="F77">
        <v>45</v>
      </c>
      <c r="G77">
        <v>12</v>
      </c>
      <c r="H77">
        <v>2</v>
      </c>
      <c r="K77" s="31">
        <v>1.2470000000000001</v>
      </c>
      <c r="L77">
        <v>4.4999999999999998E-2</v>
      </c>
      <c r="M77">
        <v>0.91700000000000004</v>
      </c>
      <c r="N77">
        <v>2775</v>
      </c>
      <c r="O77">
        <v>45</v>
      </c>
      <c r="P77">
        <v>12</v>
      </c>
      <c r="Q77">
        <v>2</v>
      </c>
      <c r="T77">
        <v>22.164999999999999</v>
      </c>
      <c r="U77">
        <v>3.3119999999999998</v>
      </c>
      <c r="V77">
        <v>0.41599999999999998</v>
      </c>
      <c r="W77">
        <v>1392</v>
      </c>
      <c r="X77">
        <v>45</v>
      </c>
      <c r="Y77">
        <v>12</v>
      </c>
      <c r="Z77">
        <v>2</v>
      </c>
    </row>
    <row r="78" spans="2:26" x14ac:dyDescent="0.3">
      <c r="B78">
        <v>0.48599999999999999</v>
      </c>
      <c r="C78">
        <v>0.379</v>
      </c>
      <c r="D78">
        <v>0.48499999999999999</v>
      </c>
      <c r="E78">
        <v>3773</v>
      </c>
      <c r="F78">
        <v>45</v>
      </c>
      <c r="G78">
        <v>4</v>
      </c>
      <c r="H78">
        <v>3</v>
      </c>
      <c r="K78" s="31">
        <v>1.2270000000000001</v>
      </c>
      <c r="L78">
        <v>7.0999999999999994E-2</v>
      </c>
      <c r="M78">
        <v>0.88200000000000001</v>
      </c>
      <c r="N78">
        <v>7093</v>
      </c>
      <c r="O78">
        <v>45</v>
      </c>
      <c r="P78">
        <v>4</v>
      </c>
      <c r="Q78">
        <v>3</v>
      </c>
      <c r="T78">
        <v>1.5009999999999999</v>
      </c>
      <c r="U78">
        <v>6.5000000000000002E-2</v>
      </c>
      <c r="V78">
        <v>0.64900000000000002</v>
      </c>
      <c r="W78">
        <v>5469</v>
      </c>
      <c r="X78">
        <v>45</v>
      </c>
      <c r="Y78">
        <v>4</v>
      </c>
      <c r="Z78">
        <v>3</v>
      </c>
    </row>
    <row r="79" spans="2:26" x14ac:dyDescent="0.3">
      <c r="B79">
        <v>0.42199999999999999</v>
      </c>
      <c r="C79">
        <v>0.36299999999999999</v>
      </c>
      <c r="D79">
        <v>0.438</v>
      </c>
      <c r="E79">
        <v>2803</v>
      </c>
      <c r="F79">
        <v>45</v>
      </c>
      <c r="G79">
        <v>5</v>
      </c>
      <c r="H79">
        <v>3</v>
      </c>
      <c r="K79" s="31">
        <v>1.2270000000000001</v>
      </c>
      <c r="L79">
        <v>7.1999999999999995E-2</v>
      </c>
      <c r="M79">
        <v>0.89600000000000002</v>
      </c>
      <c r="N79">
        <v>6449</v>
      </c>
      <c r="O79">
        <v>45</v>
      </c>
      <c r="P79">
        <v>5</v>
      </c>
      <c r="Q79">
        <v>3</v>
      </c>
      <c r="T79">
        <v>1.4970000000000001</v>
      </c>
      <c r="U79">
        <v>6.4000000000000001E-2</v>
      </c>
      <c r="V79">
        <v>0.54700000000000004</v>
      </c>
      <c r="W79">
        <v>4208</v>
      </c>
      <c r="X79">
        <v>45</v>
      </c>
      <c r="Y79">
        <v>5</v>
      </c>
      <c r="Z79">
        <v>3</v>
      </c>
    </row>
    <row r="80" spans="2:26" x14ac:dyDescent="0.3">
      <c r="B80">
        <v>0.5</v>
      </c>
      <c r="C80">
        <v>0.374</v>
      </c>
      <c r="D80">
        <v>0.36499999999999999</v>
      </c>
      <c r="E80">
        <v>2252</v>
      </c>
      <c r="F80">
        <v>45</v>
      </c>
      <c r="G80">
        <v>6</v>
      </c>
      <c r="H80">
        <v>3</v>
      </c>
      <c r="K80" s="31">
        <v>1.234</v>
      </c>
      <c r="L80">
        <v>7.6999999999999999E-2</v>
      </c>
      <c r="M80">
        <v>0.88700000000000001</v>
      </c>
      <c r="N80">
        <v>5748</v>
      </c>
      <c r="O80">
        <v>45</v>
      </c>
      <c r="P80">
        <v>6</v>
      </c>
      <c r="Q80">
        <v>3</v>
      </c>
      <c r="T80">
        <v>1.3220000000000001</v>
      </c>
      <c r="U80">
        <v>0.28999999999999998</v>
      </c>
      <c r="V80">
        <v>0.374</v>
      </c>
      <c r="W80">
        <v>3356</v>
      </c>
      <c r="X80">
        <v>45</v>
      </c>
      <c r="Y80">
        <v>6</v>
      </c>
      <c r="Z80">
        <v>3</v>
      </c>
    </row>
    <row r="81" spans="2:26" x14ac:dyDescent="0.3">
      <c r="B81">
        <v>0.50700000000000001</v>
      </c>
      <c r="C81">
        <v>0.35899999999999999</v>
      </c>
      <c r="D81">
        <v>0.27500000000000002</v>
      </c>
      <c r="E81">
        <v>1903</v>
      </c>
      <c r="F81">
        <v>45</v>
      </c>
      <c r="G81">
        <v>7</v>
      </c>
      <c r="H81">
        <v>3</v>
      </c>
      <c r="K81" s="31">
        <v>1.242</v>
      </c>
      <c r="L81">
        <v>7.2999999999999995E-2</v>
      </c>
      <c r="M81">
        <v>0.89600000000000002</v>
      </c>
      <c r="N81">
        <v>4842</v>
      </c>
      <c r="O81">
        <v>45</v>
      </c>
      <c r="P81">
        <v>7</v>
      </c>
      <c r="Q81">
        <v>3</v>
      </c>
      <c r="T81">
        <v>1.274</v>
      </c>
      <c r="U81">
        <v>0.29799999999999999</v>
      </c>
      <c r="V81">
        <v>0.36599999999999999</v>
      </c>
      <c r="W81">
        <v>2934</v>
      </c>
      <c r="X81">
        <v>45</v>
      </c>
      <c r="Y81">
        <v>7</v>
      </c>
      <c r="Z81">
        <v>3</v>
      </c>
    </row>
    <row r="82" spans="2:26" x14ac:dyDescent="0.3">
      <c r="B82">
        <v>0.49299999999999999</v>
      </c>
      <c r="C82">
        <v>0.46500000000000002</v>
      </c>
      <c r="D82">
        <v>6.8000000000000005E-2</v>
      </c>
      <c r="E82">
        <v>1613</v>
      </c>
      <c r="F82">
        <v>45</v>
      </c>
      <c r="G82">
        <v>8</v>
      </c>
      <c r="H82">
        <v>3</v>
      </c>
      <c r="K82" s="31">
        <v>1.2450000000000001</v>
      </c>
      <c r="L82">
        <v>6.5000000000000002E-2</v>
      </c>
      <c r="M82">
        <v>0.92500000000000004</v>
      </c>
      <c r="N82">
        <v>3917</v>
      </c>
      <c r="O82">
        <v>45</v>
      </c>
      <c r="P82">
        <v>8</v>
      </c>
      <c r="Q82">
        <v>3</v>
      </c>
      <c r="T82">
        <v>1.2869999999999999</v>
      </c>
      <c r="U82">
        <v>0.27600000000000002</v>
      </c>
      <c r="V82">
        <v>0.32800000000000001</v>
      </c>
      <c r="W82">
        <v>2716</v>
      </c>
      <c r="X82">
        <v>45</v>
      </c>
      <c r="Y82">
        <v>8</v>
      </c>
      <c r="Z82">
        <v>3</v>
      </c>
    </row>
    <row r="83" spans="2:26" x14ac:dyDescent="0.3">
      <c r="B83">
        <v>0.316</v>
      </c>
      <c r="C83">
        <v>0.52300000000000002</v>
      </c>
      <c r="D83">
        <v>5.5E-2</v>
      </c>
      <c r="E83">
        <v>1507</v>
      </c>
      <c r="F83">
        <v>45</v>
      </c>
      <c r="G83">
        <v>9</v>
      </c>
      <c r="H83">
        <v>3</v>
      </c>
      <c r="K83" s="31">
        <v>1.2470000000000001</v>
      </c>
      <c r="L83">
        <v>6.3E-2</v>
      </c>
      <c r="M83">
        <v>0.93200000000000005</v>
      </c>
      <c r="N83">
        <v>3549</v>
      </c>
      <c r="O83">
        <v>45</v>
      </c>
      <c r="P83">
        <v>9</v>
      </c>
      <c r="Q83">
        <v>3</v>
      </c>
      <c r="T83">
        <v>1.248</v>
      </c>
      <c r="U83">
        <v>0.26500000000000001</v>
      </c>
      <c r="V83">
        <v>0.311</v>
      </c>
      <c r="W83">
        <v>2375</v>
      </c>
      <c r="X83">
        <v>45</v>
      </c>
      <c r="Y83">
        <v>9</v>
      </c>
      <c r="Z83">
        <v>3</v>
      </c>
    </row>
    <row r="84" spans="2:26" x14ac:dyDescent="0.3">
      <c r="B84">
        <v>21.73</v>
      </c>
      <c r="C84">
        <v>2.8090000000000002</v>
      </c>
      <c r="D84">
        <v>0.309</v>
      </c>
      <c r="E84">
        <v>1456</v>
      </c>
      <c r="F84">
        <v>45</v>
      </c>
      <c r="G84">
        <v>10</v>
      </c>
      <c r="H84">
        <v>3</v>
      </c>
      <c r="K84" s="31">
        <v>1.2470000000000001</v>
      </c>
      <c r="L84">
        <v>6.3E-2</v>
      </c>
      <c r="M84">
        <v>0.93600000000000005</v>
      </c>
      <c r="N84">
        <v>3255</v>
      </c>
      <c r="O84">
        <v>45</v>
      </c>
      <c r="P84">
        <v>10</v>
      </c>
      <c r="Q84">
        <v>3</v>
      </c>
      <c r="T84">
        <v>1.234</v>
      </c>
      <c r="U84">
        <v>0.252</v>
      </c>
      <c r="V84">
        <v>0.26500000000000001</v>
      </c>
      <c r="W84">
        <v>2172</v>
      </c>
      <c r="X84">
        <v>45</v>
      </c>
      <c r="Y84">
        <v>10</v>
      </c>
      <c r="Z84">
        <v>3</v>
      </c>
    </row>
    <row r="85" spans="2:26" x14ac:dyDescent="0.3">
      <c r="B85">
        <v>22.077000000000002</v>
      </c>
      <c r="C85">
        <v>2.95</v>
      </c>
      <c r="D85">
        <v>0.42399999999999999</v>
      </c>
      <c r="E85">
        <v>1254</v>
      </c>
      <c r="F85">
        <v>45</v>
      </c>
      <c r="G85">
        <v>11</v>
      </c>
      <c r="H85">
        <v>3</v>
      </c>
      <c r="K85" s="31">
        <v>1.2430000000000001</v>
      </c>
      <c r="L85">
        <v>6.3E-2</v>
      </c>
      <c r="M85">
        <v>0.92</v>
      </c>
      <c r="N85">
        <v>2906</v>
      </c>
      <c r="O85">
        <v>45</v>
      </c>
      <c r="P85">
        <v>11</v>
      </c>
      <c r="Q85">
        <v>3</v>
      </c>
      <c r="T85">
        <v>1.2669999999999999</v>
      </c>
      <c r="U85">
        <v>0.26200000000000001</v>
      </c>
      <c r="V85">
        <v>0.23100000000000001</v>
      </c>
      <c r="W85">
        <v>1975</v>
      </c>
      <c r="X85">
        <v>45</v>
      </c>
      <c r="Y85">
        <v>11</v>
      </c>
      <c r="Z85">
        <v>3</v>
      </c>
    </row>
    <row r="86" spans="2:26" x14ac:dyDescent="0.3">
      <c r="B86">
        <v>22.085999999999999</v>
      </c>
      <c r="C86">
        <v>3.0169999999999999</v>
      </c>
      <c r="D86">
        <v>0.40600000000000003</v>
      </c>
      <c r="E86">
        <v>1229</v>
      </c>
      <c r="F86">
        <v>45</v>
      </c>
      <c r="G86">
        <v>12</v>
      </c>
      <c r="H86">
        <v>3</v>
      </c>
      <c r="K86" s="31">
        <v>1.2470000000000001</v>
      </c>
      <c r="L86">
        <v>4.4999999999999998E-2</v>
      </c>
      <c r="M86">
        <v>0.91700000000000004</v>
      </c>
      <c r="N86">
        <v>2775</v>
      </c>
      <c r="O86">
        <v>45</v>
      </c>
      <c r="P86">
        <v>12</v>
      </c>
      <c r="Q86">
        <v>3</v>
      </c>
      <c r="T86">
        <v>1.3029999999999999</v>
      </c>
      <c r="U86">
        <v>0.26900000000000002</v>
      </c>
      <c r="V86">
        <v>0.20200000000000001</v>
      </c>
      <c r="W86">
        <v>1896</v>
      </c>
      <c r="X86">
        <v>45</v>
      </c>
      <c r="Y86">
        <v>12</v>
      </c>
      <c r="Z86">
        <v>3</v>
      </c>
    </row>
    <row r="87" spans="2:26" x14ac:dyDescent="0.3">
      <c r="B87">
        <v>0.42099999999999999</v>
      </c>
      <c r="C87">
        <v>0.436</v>
      </c>
      <c r="D87">
        <v>0.56200000000000006</v>
      </c>
      <c r="E87">
        <v>5478</v>
      </c>
      <c r="F87">
        <v>45</v>
      </c>
      <c r="G87">
        <v>4</v>
      </c>
      <c r="H87">
        <v>4</v>
      </c>
      <c r="K87" s="31">
        <v>1.234</v>
      </c>
      <c r="L87">
        <v>7.5999999999999998E-2</v>
      </c>
      <c r="M87">
        <v>0.84299999999999997</v>
      </c>
      <c r="N87">
        <v>8627</v>
      </c>
      <c r="O87">
        <v>45</v>
      </c>
      <c r="P87">
        <v>4</v>
      </c>
      <c r="Q87">
        <v>4</v>
      </c>
      <c r="T87">
        <v>1.4810000000000001</v>
      </c>
      <c r="U87">
        <v>6.9000000000000006E-2</v>
      </c>
      <c r="V87">
        <v>0.69899999999999995</v>
      </c>
      <c r="W87">
        <v>8479</v>
      </c>
      <c r="X87">
        <v>45</v>
      </c>
      <c r="Y87">
        <v>4</v>
      </c>
      <c r="Z87">
        <v>4</v>
      </c>
    </row>
    <row r="88" spans="2:26" x14ac:dyDescent="0.3">
      <c r="B88">
        <v>0.39500000000000002</v>
      </c>
      <c r="C88">
        <v>0.39600000000000002</v>
      </c>
      <c r="D88">
        <v>0.502</v>
      </c>
      <c r="E88">
        <v>3961</v>
      </c>
      <c r="F88">
        <v>45</v>
      </c>
      <c r="G88">
        <v>5</v>
      </c>
      <c r="H88">
        <v>4</v>
      </c>
      <c r="K88" s="31">
        <v>1.2330000000000001</v>
      </c>
      <c r="L88">
        <v>7.4999999999999997E-2</v>
      </c>
      <c r="M88">
        <v>0.86599999999999999</v>
      </c>
      <c r="N88">
        <v>7478</v>
      </c>
      <c r="O88">
        <v>45</v>
      </c>
      <c r="P88">
        <v>5</v>
      </c>
      <c r="Q88">
        <v>4</v>
      </c>
      <c r="T88">
        <v>1.476</v>
      </c>
      <c r="U88">
        <v>7.4999999999999997E-2</v>
      </c>
      <c r="V88">
        <v>0.66500000000000004</v>
      </c>
      <c r="W88">
        <v>6401</v>
      </c>
      <c r="X88">
        <v>45</v>
      </c>
      <c r="Y88">
        <v>5</v>
      </c>
      <c r="Z88">
        <v>4</v>
      </c>
    </row>
    <row r="89" spans="2:26" x14ac:dyDescent="0.3">
      <c r="B89">
        <v>0.43099999999999999</v>
      </c>
      <c r="C89">
        <v>0.39800000000000002</v>
      </c>
      <c r="D89">
        <v>0.44600000000000001</v>
      </c>
      <c r="E89">
        <v>3063</v>
      </c>
      <c r="F89">
        <v>45</v>
      </c>
      <c r="G89">
        <v>6</v>
      </c>
      <c r="H89">
        <v>4</v>
      </c>
      <c r="K89" s="31">
        <v>1.2370000000000001</v>
      </c>
      <c r="L89">
        <v>7.8E-2</v>
      </c>
      <c r="M89">
        <v>0.874</v>
      </c>
      <c r="N89">
        <v>6835</v>
      </c>
      <c r="O89">
        <v>45</v>
      </c>
      <c r="P89">
        <v>6</v>
      </c>
      <c r="Q89">
        <v>4</v>
      </c>
      <c r="T89">
        <v>1.331</v>
      </c>
      <c r="U89">
        <v>0.28499999999999998</v>
      </c>
      <c r="V89">
        <v>0.48499999999999999</v>
      </c>
      <c r="W89">
        <v>4984</v>
      </c>
      <c r="X89">
        <v>45</v>
      </c>
      <c r="Y89">
        <v>6</v>
      </c>
      <c r="Z89">
        <v>4</v>
      </c>
    </row>
    <row r="90" spans="2:26" x14ac:dyDescent="0.3">
      <c r="B90">
        <v>0.46100000000000002</v>
      </c>
      <c r="C90">
        <v>0.39</v>
      </c>
      <c r="D90">
        <v>0.38100000000000001</v>
      </c>
      <c r="E90">
        <v>2480</v>
      </c>
      <c r="F90">
        <v>45</v>
      </c>
      <c r="G90">
        <v>7</v>
      </c>
      <c r="H90">
        <v>4</v>
      </c>
      <c r="K90" s="31">
        <v>1.246</v>
      </c>
      <c r="L90">
        <v>7.9000000000000001E-2</v>
      </c>
      <c r="M90">
        <v>0.86399999999999999</v>
      </c>
      <c r="N90">
        <v>5857</v>
      </c>
      <c r="O90">
        <v>45</v>
      </c>
      <c r="P90">
        <v>7</v>
      </c>
      <c r="Q90">
        <v>4</v>
      </c>
      <c r="T90">
        <v>1.2629999999999999</v>
      </c>
      <c r="U90">
        <v>0.34200000000000003</v>
      </c>
      <c r="V90">
        <v>0.495</v>
      </c>
      <c r="W90">
        <v>4267</v>
      </c>
      <c r="X90">
        <v>45</v>
      </c>
      <c r="Y90">
        <v>7</v>
      </c>
      <c r="Z90">
        <v>4</v>
      </c>
    </row>
    <row r="91" spans="2:26" x14ac:dyDescent="0.3">
      <c r="B91">
        <v>0.42199999999999999</v>
      </c>
      <c r="C91">
        <v>0.41699999999999998</v>
      </c>
      <c r="D91">
        <v>0.27900000000000003</v>
      </c>
      <c r="E91">
        <v>2109</v>
      </c>
      <c r="F91">
        <v>45</v>
      </c>
      <c r="G91">
        <v>8</v>
      </c>
      <c r="H91">
        <v>4</v>
      </c>
      <c r="K91" s="31">
        <v>1.252</v>
      </c>
      <c r="L91">
        <v>6.4000000000000001E-2</v>
      </c>
      <c r="M91">
        <v>0.89300000000000002</v>
      </c>
      <c r="N91">
        <v>4838</v>
      </c>
      <c r="O91">
        <v>45</v>
      </c>
      <c r="P91">
        <v>8</v>
      </c>
      <c r="Q91">
        <v>4</v>
      </c>
      <c r="T91">
        <v>1.256</v>
      </c>
      <c r="U91">
        <v>0.33300000000000002</v>
      </c>
      <c r="V91">
        <v>0.48299999999999998</v>
      </c>
      <c r="W91">
        <v>3938</v>
      </c>
      <c r="X91">
        <v>45</v>
      </c>
      <c r="Y91">
        <v>8</v>
      </c>
      <c r="Z91">
        <v>4</v>
      </c>
    </row>
    <row r="92" spans="2:26" x14ac:dyDescent="0.3">
      <c r="B92">
        <v>0.32800000000000001</v>
      </c>
      <c r="C92">
        <v>0.44400000000000001</v>
      </c>
      <c r="D92">
        <v>0.245</v>
      </c>
      <c r="E92">
        <v>1878</v>
      </c>
      <c r="F92">
        <v>45</v>
      </c>
      <c r="G92">
        <v>9</v>
      </c>
      <c r="H92">
        <v>4</v>
      </c>
      <c r="K92" s="31">
        <v>1.2529999999999999</v>
      </c>
      <c r="L92">
        <v>5.8000000000000003E-2</v>
      </c>
      <c r="M92">
        <v>0.91600000000000004</v>
      </c>
      <c r="N92">
        <v>4191</v>
      </c>
      <c r="O92">
        <v>45</v>
      </c>
      <c r="P92">
        <v>9</v>
      </c>
      <c r="Q92">
        <v>4</v>
      </c>
      <c r="T92">
        <v>1.266</v>
      </c>
      <c r="U92">
        <v>0.30599999999999999</v>
      </c>
      <c r="V92">
        <v>0.45500000000000002</v>
      </c>
      <c r="W92">
        <v>3456</v>
      </c>
      <c r="X92">
        <v>45</v>
      </c>
      <c r="Y92">
        <v>9</v>
      </c>
      <c r="Z92">
        <v>4</v>
      </c>
    </row>
    <row r="93" spans="2:26" x14ac:dyDescent="0.3">
      <c r="B93">
        <v>0.32300000000000001</v>
      </c>
      <c r="C93">
        <v>0.47399999999999998</v>
      </c>
      <c r="D93">
        <v>0.17599999999999999</v>
      </c>
      <c r="E93">
        <v>1807</v>
      </c>
      <c r="F93">
        <v>45</v>
      </c>
      <c r="G93">
        <v>10</v>
      </c>
      <c r="H93">
        <v>4</v>
      </c>
      <c r="K93" s="31">
        <v>1.2529999999999999</v>
      </c>
      <c r="L93">
        <v>5.7000000000000002E-2</v>
      </c>
      <c r="M93">
        <v>0.93400000000000005</v>
      </c>
      <c r="N93">
        <v>3840</v>
      </c>
      <c r="O93">
        <v>45</v>
      </c>
      <c r="P93">
        <v>10</v>
      </c>
      <c r="Q93">
        <v>4</v>
      </c>
      <c r="T93">
        <v>1.234</v>
      </c>
      <c r="U93">
        <v>0.3</v>
      </c>
      <c r="V93">
        <v>0.46700000000000003</v>
      </c>
      <c r="W93">
        <v>3212</v>
      </c>
      <c r="X93">
        <v>45</v>
      </c>
      <c r="Y93">
        <v>10</v>
      </c>
      <c r="Z93">
        <v>4</v>
      </c>
    </row>
    <row r="94" spans="2:26" x14ac:dyDescent="0.3">
      <c r="B94">
        <v>0.38500000000000001</v>
      </c>
      <c r="C94">
        <v>0.48</v>
      </c>
      <c r="D94">
        <v>9.4E-2</v>
      </c>
      <c r="E94">
        <v>1548</v>
      </c>
      <c r="F94">
        <v>45</v>
      </c>
      <c r="G94">
        <v>11</v>
      </c>
      <c r="H94">
        <v>4</v>
      </c>
      <c r="K94" s="31">
        <v>1.254</v>
      </c>
      <c r="L94">
        <v>5.8000000000000003E-2</v>
      </c>
      <c r="M94">
        <v>0.93300000000000005</v>
      </c>
      <c r="N94">
        <v>3394</v>
      </c>
      <c r="O94">
        <v>45</v>
      </c>
      <c r="P94">
        <v>11</v>
      </c>
      <c r="Q94">
        <v>4</v>
      </c>
      <c r="T94">
        <v>1.202</v>
      </c>
      <c r="U94">
        <v>0.30299999999999999</v>
      </c>
      <c r="V94">
        <v>0.41099999999999998</v>
      </c>
      <c r="W94">
        <v>2926</v>
      </c>
      <c r="X94">
        <v>45</v>
      </c>
      <c r="Y94">
        <v>11</v>
      </c>
      <c r="Z94">
        <v>4</v>
      </c>
    </row>
    <row r="95" spans="2:26" x14ac:dyDescent="0.3">
      <c r="B95">
        <v>21.785</v>
      </c>
      <c r="C95">
        <v>2.6949999999999998</v>
      </c>
      <c r="D95">
        <v>0.26</v>
      </c>
      <c r="E95">
        <v>1415</v>
      </c>
      <c r="F95">
        <v>45</v>
      </c>
      <c r="G95">
        <v>12</v>
      </c>
      <c r="H95">
        <v>4</v>
      </c>
      <c r="K95" s="31">
        <v>1.252</v>
      </c>
      <c r="L95">
        <v>5.2999999999999999E-2</v>
      </c>
      <c r="M95">
        <v>0.92700000000000005</v>
      </c>
      <c r="N95">
        <v>3202</v>
      </c>
      <c r="O95">
        <v>45</v>
      </c>
      <c r="P95">
        <v>12</v>
      </c>
      <c r="Q95">
        <v>4</v>
      </c>
      <c r="T95">
        <v>1.292</v>
      </c>
      <c r="U95">
        <v>0.21</v>
      </c>
      <c r="V95">
        <v>0.34300000000000003</v>
      </c>
      <c r="W95">
        <v>2687</v>
      </c>
      <c r="X95">
        <v>45</v>
      </c>
      <c r="Y95">
        <v>12</v>
      </c>
      <c r="Z95">
        <v>4</v>
      </c>
    </row>
    <row r="96" spans="2:26" x14ac:dyDescent="0.3">
      <c r="B96">
        <v>0.38800000000000001</v>
      </c>
      <c r="C96">
        <v>0.45500000000000002</v>
      </c>
      <c r="D96">
        <v>0.58599999999999997</v>
      </c>
      <c r="E96">
        <v>7714</v>
      </c>
      <c r="F96">
        <v>45</v>
      </c>
      <c r="G96">
        <v>4</v>
      </c>
      <c r="H96">
        <v>5</v>
      </c>
      <c r="K96" s="31">
        <v>1.252</v>
      </c>
      <c r="L96">
        <v>0.09</v>
      </c>
      <c r="M96">
        <v>0.80800000000000005</v>
      </c>
      <c r="N96">
        <v>11141</v>
      </c>
      <c r="O96">
        <v>45</v>
      </c>
      <c r="P96">
        <v>4</v>
      </c>
      <c r="Q96">
        <v>5</v>
      </c>
      <c r="T96">
        <v>1.4830000000000001</v>
      </c>
      <c r="U96">
        <v>6.6000000000000003E-2</v>
      </c>
      <c r="V96">
        <v>0.72399999999999998</v>
      </c>
      <c r="W96">
        <v>11237</v>
      </c>
      <c r="X96">
        <v>45</v>
      </c>
      <c r="Y96">
        <v>4</v>
      </c>
      <c r="Z96">
        <v>5</v>
      </c>
    </row>
    <row r="97" spans="2:26" x14ac:dyDescent="0.3">
      <c r="B97">
        <v>0.36799999999999999</v>
      </c>
      <c r="C97">
        <v>0.41199999999999998</v>
      </c>
      <c r="D97">
        <v>0.52900000000000003</v>
      </c>
      <c r="E97">
        <v>5361</v>
      </c>
      <c r="F97">
        <v>45</v>
      </c>
      <c r="G97">
        <v>5</v>
      </c>
      <c r="H97">
        <v>5</v>
      </c>
      <c r="K97" s="31">
        <v>1.2450000000000001</v>
      </c>
      <c r="L97">
        <v>8.4000000000000005E-2</v>
      </c>
      <c r="M97">
        <v>0.83199999999999996</v>
      </c>
      <c r="N97">
        <v>9639</v>
      </c>
      <c r="O97">
        <v>45</v>
      </c>
      <c r="P97">
        <v>5</v>
      </c>
      <c r="Q97">
        <v>5</v>
      </c>
      <c r="T97">
        <v>1.4750000000000001</v>
      </c>
      <c r="U97">
        <v>7.0000000000000007E-2</v>
      </c>
      <c r="V97">
        <v>0.73599999999999999</v>
      </c>
      <c r="W97">
        <v>8737</v>
      </c>
      <c r="X97">
        <v>45</v>
      </c>
      <c r="Y97">
        <v>5</v>
      </c>
      <c r="Z97">
        <v>5</v>
      </c>
    </row>
    <row r="98" spans="2:26" x14ac:dyDescent="0.3">
      <c r="B98">
        <v>0.40500000000000003</v>
      </c>
      <c r="C98">
        <v>0.432</v>
      </c>
      <c r="D98">
        <v>0.50900000000000001</v>
      </c>
      <c r="E98">
        <v>4123</v>
      </c>
      <c r="F98">
        <v>45</v>
      </c>
      <c r="G98">
        <v>6</v>
      </c>
      <c r="H98">
        <v>5</v>
      </c>
      <c r="K98" s="31">
        <v>1.242</v>
      </c>
      <c r="L98">
        <v>7.8E-2</v>
      </c>
      <c r="M98">
        <v>0.84899999999999998</v>
      </c>
      <c r="N98">
        <v>8592</v>
      </c>
      <c r="O98">
        <v>45</v>
      </c>
      <c r="P98">
        <v>6</v>
      </c>
      <c r="Q98">
        <v>5</v>
      </c>
      <c r="T98">
        <v>1.454</v>
      </c>
      <c r="U98">
        <v>7.2999999999999995E-2</v>
      </c>
      <c r="V98">
        <v>0.65700000000000003</v>
      </c>
      <c r="W98">
        <v>6817</v>
      </c>
      <c r="X98">
        <v>45</v>
      </c>
      <c r="Y98">
        <v>6</v>
      </c>
      <c r="Z98">
        <v>5</v>
      </c>
    </row>
    <row r="99" spans="2:26" x14ac:dyDescent="0.3">
      <c r="B99">
        <v>0.40799999999999997</v>
      </c>
      <c r="C99">
        <v>0.40400000000000003</v>
      </c>
      <c r="D99">
        <v>0.42199999999999999</v>
      </c>
      <c r="E99">
        <v>3365</v>
      </c>
      <c r="F99">
        <v>45</v>
      </c>
      <c r="G99">
        <v>7</v>
      </c>
      <c r="H99">
        <v>5</v>
      </c>
      <c r="K99" s="31">
        <v>1.2529999999999999</v>
      </c>
      <c r="L99">
        <v>8.3000000000000004E-2</v>
      </c>
      <c r="M99">
        <v>0.83199999999999996</v>
      </c>
      <c r="N99">
        <v>7610</v>
      </c>
      <c r="O99">
        <v>45</v>
      </c>
      <c r="P99">
        <v>7</v>
      </c>
      <c r="Q99">
        <v>5</v>
      </c>
      <c r="T99">
        <v>1.3069999999999999</v>
      </c>
      <c r="U99">
        <v>0.29399999999999998</v>
      </c>
      <c r="V99">
        <v>0.57699999999999996</v>
      </c>
      <c r="W99">
        <v>5662</v>
      </c>
      <c r="X99">
        <v>45</v>
      </c>
      <c r="Y99">
        <v>7</v>
      </c>
      <c r="Z99">
        <v>5</v>
      </c>
    </row>
    <row r="100" spans="2:26" x14ac:dyDescent="0.3">
      <c r="B100">
        <v>0.38500000000000001</v>
      </c>
      <c r="C100">
        <v>0.38800000000000001</v>
      </c>
      <c r="D100">
        <v>0.38</v>
      </c>
      <c r="E100">
        <v>2814</v>
      </c>
      <c r="F100">
        <v>45</v>
      </c>
      <c r="G100">
        <v>8</v>
      </c>
      <c r="H100">
        <v>5</v>
      </c>
      <c r="K100" s="31">
        <v>1.26</v>
      </c>
      <c r="L100">
        <v>7.2999999999999995E-2</v>
      </c>
      <c r="M100">
        <v>0.85199999999999998</v>
      </c>
      <c r="N100">
        <v>6652</v>
      </c>
      <c r="O100">
        <v>45</v>
      </c>
      <c r="P100">
        <v>8</v>
      </c>
      <c r="Q100">
        <v>5</v>
      </c>
      <c r="T100">
        <v>1.274</v>
      </c>
      <c r="U100">
        <v>0.30199999999999999</v>
      </c>
      <c r="V100">
        <v>0.57399999999999995</v>
      </c>
      <c r="W100">
        <v>5115</v>
      </c>
      <c r="X100">
        <v>45</v>
      </c>
      <c r="Y100">
        <v>8</v>
      </c>
      <c r="Z100">
        <v>5</v>
      </c>
    </row>
    <row r="101" spans="2:26" x14ac:dyDescent="0.3">
      <c r="B101">
        <v>0.216</v>
      </c>
      <c r="C101">
        <v>8.5999999999999993E-2</v>
      </c>
      <c r="D101">
        <v>0.47599999999999998</v>
      </c>
      <c r="E101">
        <v>2420</v>
      </c>
      <c r="F101">
        <v>45</v>
      </c>
      <c r="G101">
        <v>9</v>
      </c>
      <c r="H101">
        <v>5</v>
      </c>
      <c r="K101" s="31">
        <v>1.256</v>
      </c>
      <c r="L101">
        <v>0.06</v>
      </c>
      <c r="M101">
        <v>0.873</v>
      </c>
      <c r="N101">
        <v>5697</v>
      </c>
      <c r="O101">
        <v>45</v>
      </c>
      <c r="P101">
        <v>9</v>
      </c>
      <c r="Q101">
        <v>5</v>
      </c>
      <c r="T101">
        <v>1.2909999999999999</v>
      </c>
      <c r="U101">
        <v>0.28899999999999998</v>
      </c>
      <c r="V101">
        <v>0.56599999999999995</v>
      </c>
      <c r="W101">
        <v>4544</v>
      </c>
      <c r="X101">
        <v>45</v>
      </c>
      <c r="Y101">
        <v>9</v>
      </c>
      <c r="Z101">
        <v>5</v>
      </c>
    </row>
    <row r="102" spans="2:26" x14ac:dyDescent="0.3">
      <c r="B102">
        <v>0.21199999999999999</v>
      </c>
      <c r="C102">
        <v>7.8E-2</v>
      </c>
      <c r="D102">
        <v>0.47899999999999998</v>
      </c>
      <c r="E102">
        <v>2199</v>
      </c>
      <c r="F102">
        <v>45</v>
      </c>
      <c r="G102">
        <v>10</v>
      </c>
      <c r="H102">
        <v>5</v>
      </c>
      <c r="K102" s="31">
        <v>1.2529999999999999</v>
      </c>
      <c r="L102">
        <v>5.3999999999999999E-2</v>
      </c>
      <c r="M102">
        <v>0.89100000000000001</v>
      </c>
      <c r="N102">
        <v>5036</v>
      </c>
      <c r="O102">
        <v>45</v>
      </c>
      <c r="P102">
        <v>10</v>
      </c>
      <c r="Q102">
        <v>5</v>
      </c>
      <c r="T102">
        <v>1.294</v>
      </c>
      <c r="U102">
        <v>0.28499999999999998</v>
      </c>
      <c r="V102">
        <v>0.53900000000000003</v>
      </c>
      <c r="W102">
        <v>4195</v>
      </c>
      <c r="X102">
        <v>45</v>
      </c>
      <c r="Y102">
        <v>10</v>
      </c>
      <c r="Z102">
        <v>5</v>
      </c>
    </row>
    <row r="103" spans="2:26" x14ac:dyDescent="0.3">
      <c r="B103">
        <v>0.23599999999999999</v>
      </c>
      <c r="C103">
        <v>0.45700000000000002</v>
      </c>
      <c r="D103">
        <v>0.28399999999999997</v>
      </c>
      <c r="E103">
        <v>2066</v>
      </c>
      <c r="F103">
        <v>45</v>
      </c>
      <c r="G103">
        <v>11</v>
      </c>
      <c r="H103">
        <v>5</v>
      </c>
      <c r="K103" s="31">
        <v>1.252</v>
      </c>
      <c r="L103">
        <v>5.6000000000000001E-2</v>
      </c>
      <c r="M103">
        <v>0.90700000000000003</v>
      </c>
      <c r="N103">
        <v>4595</v>
      </c>
      <c r="O103">
        <v>45</v>
      </c>
      <c r="P103">
        <v>11</v>
      </c>
      <c r="Q103">
        <v>5</v>
      </c>
      <c r="T103">
        <v>1.25</v>
      </c>
      <c r="U103">
        <v>0.29699999999999999</v>
      </c>
      <c r="V103">
        <v>0.499</v>
      </c>
      <c r="W103">
        <v>3823</v>
      </c>
      <c r="X103">
        <v>45</v>
      </c>
      <c r="Y103">
        <v>11</v>
      </c>
      <c r="Z103">
        <v>5</v>
      </c>
    </row>
    <row r="104" spans="2:26" x14ac:dyDescent="0.3">
      <c r="B104">
        <v>0.23599999999999999</v>
      </c>
      <c r="C104">
        <v>8.3000000000000004E-2</v>
      </c>
      <c r="D104">
        <v>0.39500000000000002</v>
      </c>
      <c r="E104">
        <v>1831</v>
      </c>
      <c r="F104">
        <v>45</v>
      </c>
      <c r="G104">
        <v>12</v>
      </c>
      <c r="H104">
        <v>5</v>
      </c>
      <c r="K104" s="31">
        <v>1.2529999999999999</v>
      </c>
      <c r="L104">
        <v>5.3999999999999999E-2</v>
      </c>
      <c r="M104">
        <v>0.91400000000000003</v>
      </c>
      <c r="N104">
        <v>4064</v>
      </c>
      <c r="O104">
        <v>45</v>
      </c>
      <c r="P104">
        <v>12</v>
      </c>
      <c r="Q104">
        <v>5</v>
      </c>
      <c r="T104">
        <v>1.204</v>
      </c>
      <c r="U104">
        <v>0.29399999999999998</v>
      </c>
      <c r="V104">
        <v>0.48799999999999999</v>
      </c>
      <c r="W104">
        <v>3578</v>
      </c>
      <c r="X104">
        <v>45</v>
      </c>
      <c r="Y104">
        <v>12</v>
      </c>
      <c r="Z104">
        <v>5</v>
      </c>
    </row>
    <row r="105" spans="2:26" x14ac:dyDescent="0.3">
      <c r="B105">
        <v>0.34699999999999998</v>
      </c>
      <c r="C105">
        <v>0.52400000000000002</v>
      </c>
      <c r="D105">
        <v>0.60399999999999998</v>
      </c>
      <c r="E105">
        <v>10052</v>
      </c>
      <c r="F105">
        <v>45</v>
      </c>
      <c r="G105">
        <v>4</v>
      </c>
      <c r="H105">
        <v>6</v>
      </c>
      <c r="K105" s="31">
        <v>1.2629999999999999</v>
      </c>
      <c r="L105">
        <v>0.104</v>
      </c>
      <c r="M105">
        <v>0.77200000000000002</v>
      </c>
      <c r="N105">
        <v>13403</v>
      </c>
      <c r="O105">
        <v>45</v>
      </c>
      <c r="P105">
        <v>4</v>
      </c>
      <c r="Q105">
        <v>6</v>
      </c>
      <c r="T105">
        <v>1.387</v>
      </c>
      <c r="U105">
        <v>0.34100000000000003</v>
      </c>
      <c r="V105">
        <v>0.63600000000000001</v>
      </c>
      <c r="W105">
        <v>13661</v>
      </c>
      <c r="X105">
        <v>45</v>
      </c>
      <c r="Y105">
        <v>4</v>
      </c>
      <c r="Z105">
        <v>6</v>
      </c>
    </row>
    <row r="106" spans="2:26" x14ac:dyDescent="0.3">
      <c r="B106">
        <v>0.38600000000000001</v>
      </c>
      <c r="C106">
        <v>0.44800000000000001</v>
      </c>
      <c r="D106">
        <v>0.55900000000000005</v>
      </c>
      <c r="E106">
        <v>7179</v>
      </c>
      <c r="F106">
        <v>45</v>
      </c>
      <c r="G106">
        <v>5</v>
      </c>
      <c r="H106">
        <v>6</v>
      </c>
      <c r="K106" s="31">
        <v>1.256</v>
      </c>
      <c r="L106">
        <v>9.9000000000000005E-2</v>
      </c>
      <c r="M106">
        <v>0.79400000000000004</v>
      </c>
      <c r="N106">
        <v>11458</v>
      </c>
      <c r="O106">
        <v>45</v>
      </c>
      <c r="P106">
        <v>5</v>
      </c>
      <c r="Q106">
        <v>6</v>
      </c>
      <c r="T106">
        <v>1.478</v>
      </c>
      <c r="U106">
        <v>6.4000000000000001E-2</v>
      </c>
      <c r="V106">
        <v>0.74399999999999999</v>
      </c>
      <c r="W106">
        <v>10877</v>
      </c>
      <c r="X106">
        <v>45</v>
      </c>
      <c r="Y106">
        <v>5</v>
      </c>
      <c r="Z106">
        <v>6</v>
      </c>
    </row>
    <row r="107" spans="2:26" x14ac:dyDescent="0.3">
      <c r="B107">
        <v>0.40200000000000002</v>
      </c>
      <c r="C107">
        <v>0.44400000000000001</v>
      </c>
      <c r="D107">
        <v>0.56000000000000005</v>
      </c>
      <c r="E107">
        <v>5281</v>
      </c>
      <c r="F107">
        <v>45</v>
      </c>
      <c r="G107">
        <v>6</v>
      </c>
      <c r="H107">
        <v>6</v>
      </c>
      <c r="K107" s="31">
        <v>1.252</v>
      </c>
      <c r="L107">
        <v>9.1999999999999998E-2</v>
      </c>
      <c r="M107">
        <v>0.81200000000000006</v>
      </c>
      <c r="N107">
        <v>10419</v>
      </c>
      <c r="O107">
        <v>45</v>
      </c>
      <c r="P107">
        <v>6</v>
      </c>
      <c r="Q107">
        <v>6</v>
      </c>
      <c r="T107">
        <v>1.4670000000000001</v>
      </c>
      <c r="U107">
        <v>7.0000000000000007E-2</v>
      </c>
      <c r="V107">
        <v>0.7</v>
      </c>
      <c r="W107">
        <v>8571</v>
      </c>
      <c r="X107">
        <v>45</v>
      </c>
      <c r="Y107">
        <v>6</v>
      </c>
      <c r="Z107">
        <v>6</v>
      </c>
    </row>
    <row r="108" spans="2:26" x14ac:dyDescent="0.3">
      <c r="B108">
        <v>0.36499999999999999</v>
      </c>
      <c r="C108">
        <v>0.439</v>
      </c>
      <c r="D108">
        <v>0.499</v>
      </c>
      <c r="E108">
        <v>4265</v>
      </c>
      <c r="F108">
        <v>45</v>
      </c>
      <c r="G108">
        <v>7</v>
      </c>
      <c r="H108">
        <v>6</v>
      </c>
      <c r="K108" s="31">
        <v>1.2490000000000001</v>
      </c>
      <c r="L108">
        <v>8.5999999999999993E-2</v>
      </c>
      <c r="M108">
        <v>0.82699999999999996</v>
      </c>
      <c r="N108">
        <v>9154</v>
      </c>
      <c r="O108">
        <v>45</v>
      </c>
      <c r="P108">
        <v>7</v>
      </c>
      <c r="Q108">
        <v>6</v>
      </c>
      <c r="T108">
        <v>1.325</v>
      </c>
      <c r="U108">
        <v>0.253</v>
      </c>
      <c r="V108">
        <v>0.65700000000000003</v>
      </c>
      <c r="W108">
        <v>7040</v>
      </c>
      <c r="X108">
        <v>45</v>
      </c>
      <c r="Y108">
        <v>7</v>
      </c>
      <c r="Z108">
        <v>6</v>
      </c>
    </row>
    <row r="109" spans="2:26" x14ac:dyDescent="0.3">
      <c r="B109">
        <v>0.374</v>
      </c>
      <c r="C109">
        <v>0.38300000000000001</v>
      </c>
      <c r="D109">
        <v>0.47699999999999998</v>
      </c>
      <c r="E109">
        <v>3441</v>
      </c>
      <c r="F109">
        <v>45</v>
      </c>
      <c r="G109">
        <v>8</v>
      </c>
      <c r="H109">
        <v>6</v>
      </c>
      <c r="K109" s="31">
        <v>1.2589999999999999</v>
      </c>
      <c r="L109">
        <v>8.3000000000000004E-2</v>
      </c>
      <c r="M109">
        <v>0.81699999999999995</v>
      </c>
      <c r="N109">
        <v>8040</v>
      </c>
      <c r="O109">
        <v>45</v>
      </c>
      <c r="P109">
        <v>8</v>
      </c>
      <c r="Q109">
        <v>6</v>
      </c>
      <c r="T109">
        <v>1.302</v>
      </c>
      <c r="U109">
        <v>0.27</v>
      </c>
      <c r="V109">
        <v>0.62</v>
      </c>
      <c r="W109">
        <v>6050</v>
      </c>
      <c r="X109">
        <v>45</v>
      </c>
      <c r="Y109">
        <v>8</v>
      </c>
      <c r="Z109">
        <v>6</v>
      </c>
    </row>
    <row r="110" spans="2:26" x14ac:dyDescent="0.3">
      <c r="B110">
        <v>0.313</v>
      </c>
      <c r="C110">
        <v>0.371</v>
      </c>
      <c r="D110">
        <v>0.437</v>
      </c>
      <c r="E110">
        <v>2881</v>
      </c>
      <c r="F110">
        <v>45</v>
      </c>
      <c r="G110">
        <v>9</v>
      </c>
      <c r="H110">
        <v>6</v>
      </c>
      <c r="K110" s="31">
        <v>1.26</v>
      </c>
      <c r="L110">
        <v>6.9000000000000006E-2</v>
      </c>
      <c r="M110">
        <v>0.85899999999999999</v>
      </c>
      <c r="N110">
        <v>6973</v>
      </c>
      <c r="O110">
        <v>45</v>
      </c>
      <c r="P110">
        <v>9</v>
      </c>
      <c r="Q110">
        <v>6</v>
      </c>
      <c r="T110">
        <v>1.3109999999999999</v>
      </c>
      <c r="U110">
        <v>0.25900000000000001</v>
      </c>
      <c r="V110">
        <v>0.58499999999999996</v>
      </c>
      <c r="W110">
        <v>5348</v>
      </c>
      <c r="X110">
        <v>45</v>
      </c>
      <c r="Y110">
        <v>9</v>
      </c>
      <c r="Z110">
        <v>6</v>
      </c>
    </row>
    <row r="111" spans="2:26" x14ac:dyDescent="0.3">
      <c r="B111">
        <v>0.20499999999999999</v>
      </c>
      <c r="C111">
        <v>7.0000000000000007E-2</v>
      </c>
      <c r="D111">
        <v>0.61399999999999999</v>
      </c>
      <c r="E111">
        <v>2592</v>
      </c>
      <c r="F111">
        <v>45</v>
      </c>
      <c r="G111">
        <v>10</v>
      </c>
      <c r="H111">
        <v>6</v>
      </c>
      <c r="K111" s="31">
        <v>1.256</v>
      </c>
      <c r="L111">
        <v>6.0999999999999999E-2</v>
      </c>
      <c r="M111">
        <v>0.87</v>
      </c>
      <c r="N111">
        <v>6192</v>
      </c>
      <c r="O111">
        <v>45</v>
      </c>
      <c r="P111">
        <v>10</v>
      </c>
      <c r="Q111">
        <v>6</v>
      </c>
      <c r="T111">
        <v>1.4279999999999999</v>
      </c>
      <c r="U111">
        <v>7.0000000000000007E-2</v>
      </c>
      <c r="V111">
        <v>0.628</v>
      </c>
      <c r="W111">
        <v>5083</v>
      </c>
      <c r="X111">
        <v>45</v>
      </c>
      <c r="Y111">
        <v>10</v>
      </c>
      <c r="Z111">
        <v>6</v>
      </c>
    </row>
    <row r="112" spans="2:26" x14ac:dyDescent="0.3">
      <c r="B112">
        <v>0.20899999999999999</v>
      </c>
      <c r="C112">
        <v>7.0999999999999994E-2</v>
      </c>
      <c r="D112">
        <v>0.59199999999999997</v>
      </c>
      <c r="E112">
        <v>2274</v>
      </c>
      <c r="F112">
        <v>45</v>
      </c>
      <c r="G112">
        <v>11</v>
      </c>
      <c r="H112">
        <v>6</v>
      </c>
      <c r="K112" s="31">
        <v>1.2549999999999999</v>
      </c>
      <c r="L112">
        <v>5.7000000000000002E-2</v>
      </c>
      <c r="M112">
        <v>0.89300000000000002</v>
      </c>
      <c r="N112">
        <v>5561</v>
      </c>
      <c r="O112">
        <v>45</v>
      </c>
      <c r="P112">
        <v>11</v>
      </c>
      <c r="Q112">
        <v>6</v>
      </c>
      <c r="T112">
        <v>1.286</v>
      </c>
      <c r="U112">
        <v>0.27100000000000002</v>
      </c>
      <c r="V112">
        <v>0.53300000000000003</v>
      </c>
      <c r="W112">
        <v>4518</v>
      </c>
      <c r="X112">
        <v>45</v>
      </c>
      <c r="Y112">
        <v>11</v>
      </c>
      <c r="Z112">
        <v>6</v>
      </c>
    </row>
    <row r="113" spans="2:26" x14ac:dyDescent="0.3">
      <c r="B113">
        <v>0.215</v>
      </c>
      <c r="C113">
        <v>6.7000000000000004E-2</v>
      </c>
      <c r="D113">
        <v>0.61899999999999999</v>
      </c>
      <c r="E113">
        <v>2086</v>
      </c>
      <c r="F113">
        <v>45</v>
      </c>
      <c r="G113">
        <v>12</v>
      </c>
      <c r="H113">
        <v>6</v>
      </c>
      <c r="K113" s="31">
        <v>1.254</v>
      </c>
      <c r="L113">
        <v>5.5E-2</v>
      </c>
      <c r="M113">
        <v>0.89400000000000002</v>
      </c>
      <c r="N113">
        <v>5207</v>
      </c>
      <c r="O113">
        <v>45</v>
      </c>
      <c r="P113">
        <v>12</v>
      </c>
      <c r="Q113">
        <v>6</v>
      </c>
      <c r="T113">
        <v>1.2709999999999999</v>
      </c>
      <c r="U113">
        <v>0.28399999999999997</v>
      </c>
      <c r="V113">
        <v>0.53200000000000003</v>
      </c>
      <c r="W113">
        <v>4252</v>
      </c>
      <c r="X113">
        <v>45</v>
      </c>
      <c r="Y113">
        <v>12</v>
      </c>
      <c r="Z113">
        <v>6</v>
      </c>
    </row>
    <row r="114" spans="2:26" x14ac:dyDescent="0.3">
      <c r="B114">
        <v>0.34499999999999997</v>
      </c>
      <c r="C114">
        <v>0.622</v>
      </c>
      <c r="D114">
        <v>0.63800000000000001</v>
      </c>
      <c r="E114">
        <v>12367</v>
      </c>
      <c r="F114">
        <v>45</v>
      </c>
      <c r="G114">
        <v>4</v>
      </c>
      <c r="H114">
        <v>7</v>
      </c>
      <c r="K114" s="31">
        <v>1.2709999999999999</v>
      </c>
      <c r="L114">
        <v>0.114</v>
      </c>
      <c r="M114">
        <v>0.73399999999999999</v>
      </c>
      <c r="N114">
        <v>15853</v>
      </c>
      <c r="O114">
        <v>45</v>
      </c>
      <c r="P114">
        <v>4</v>
      </c>
      <c r="Q114">
        <v>7</v>
      </c>
      <c r="T114">
        <v>1.345</v>
      </c>
      <c r="U114">
        <v>0.39900000000000002</v>
      </c>
      <c r="V114">
        <v>0.66500000000000004</v>
      </c>
      <c r="W114">
        <v>16240</v>
      </c>
      <c r="X114">
        <v>45</v>
      </c>
      <c r="Y114">
        <v>4</v>
      </c>
      <c r="Z114">
        <v>7</v>
      </c>
    </row>
    <row r="115" spans="2:26" x14ac:dyDescent="0.3">
      <c r="B115">
        <v>0.36399999999999999</v>
      </c>
      <c r="C115">
        <v>0.47</v>
      </c>
      <c r="D115">
        <v>0.60199999999999998</v>
      </c>
      <c r="E115">
        <v>9091</v>
      </c>
      <c r="F115">
        <v>45</v>
      </c>
      <c r="G115">
        <v>5</v>
      </c>
      <c r="H115">
        <v>7</v>
      </c>
      <c r="K115" s="31">
        <v>1.2649999999999999</v>
      </c>
      <c r="L115">
        <v>0.10199999999999999</v>
      </c>
      <c r="M115">
        <v>0.77600000000000002</v>
      </c>
      <c r="N115">
        <v>13112</v>
      </c>
      <c r="O115">
        <v>45</v>
      </c>
      <c r="P115">
        <v>5</v>
      </c>
      <c r="Q115">
        <v>7</v>
      </c>
      <c r="T115">
        <v>1.375</v>
      </c>
      <c r="U115">
        <v>0.27900000000000003</v>
      </c>
      <c r="V115">
        <v>0.64500000000000002</v>
      </c>
      <c r="W115">
        <v>12678</v>
      </c>
      <c r="X115">
        <v>45</v>
      </c>
      <c r="Y115">
        <v>5</v>
      </c>
      <c r="Z115">
        <v>7</v>
      </c>
    </row>
    <row r="116" spans="2:26" x14ac:dyDescent="0.3">
      <c r="B116">
        <v>0.39100000000000001</v>
      </c>
      <c r="C116">
        <v>0.44800000000000001</v>
      </c>
      <c r="D116">
        <v>0.57199999999999995</v>
      </c>
      <c r="E116">
        <v>6665</v>
      </c>
      <c r="F116">
        <v>45</v>
      </c>
      <c r="G116">
        <v>6</v>
      </c>
      <c r="H116">
        <v>7</v>
      </c>
      <c r="K116" s="31">
        <v>1.26</v>
      </c>
      <c r="L116">
        <v>0.1</v>
      </c>
      <c r="M116">
        <v>0.79200000000000004</v>
      </c>
      <c r="N116">
        <v>11862</v>
      </c>
      <c r="O116">
        <v>45</v>
      </c>
      <c r="P116">
        <v>6</v>
      </c>
      <c r="Q116">
        <v>7</v>
      </c>
      <c r="T116">
        <v>1.367</v>
      </c>
      <c r="U116">
        <v>0.251</v>
      </c>
      <c r="V116">
        <v>0.629</v>
      </c>
      <c r="W116">
        <v>10347</v>
      </c>
      <c r="X116">
        <v>45</v>
      </c>
      <c r="Y116">
        <v>6</v>
      </c>
      <c r="Z116">
        <v>7</v>
      </c>
    </row>
    <row r="117" spans="2:26" x14ac:dyDescent="0.3">
      <c r="B117">
        <v>0.374</v>
      </c>
      <c r="C117">
        <v>0.47199999999999998</v>
      </c>
      <c r="D117">
        <v>0.50900000000000001</v>
      </c>
      <c r="E117">
        <v>5244</v>
      </c>
      <c r="F117">
        <v>45</v>
      </c>
      <c r="G117">
        <v>7</v>
      </c>
      <c r="H117">
        <v>7</v>
      </c>
      <c r="K117" s="31">
        <v>1.256</v>
      </c>
      <c r="L117">
        <v>9.5000000000000001E-2</v>
      </c>
      <c r="M117">
        <v>0.80200000000000005</v>
      </c>
      <c r="N117">
        <v>10828</v>
      </c>
      <c r="O117">
        <v>45</v>
      </c>
      <c r="P117">
        <v>7</v>
      </c>
      <c r="Q117">
        <v>7</v>
      </c>
      <c r="T117">
        <v>1.3120000000000001</v>
      </c>
      <c r="U117">
        <v>0.26900000000000002</v>
      </c>
      <c r="V117">
        <v>0.66400000000000003</v>
      </c>
      <c r="W117">
        <v>8364</v>
      </c>
      <c r="X117">
        <v>45</v>
      </c>
      <c r="Y117">
        <v>7</v>
      </c>
      <c r="Z117">
        <v>7</v>
      </c>
    </row>
    <row r="118" spans="2:26" x14ac:dyDescent="0.3">
      <c r="B118">
        <v>0.38300000000000001</v>
      </c>
      <c r="C118">
        <v>0.40899999999999997</v>
      </c>
      <c r="D118">
        <v>0.48499999999999999</v>
      </c>
      <c r="E118">
        <v>4261</v>
      </c>
      <c r="F118">
        <v>45</v>
      </c>
      <c r="G118">
        <v>8</v>
      </c>
      <c r="H118">
        <v>7</v>
      </c>
      <c r="K118" s="31">
        <v>1.264</v>
      </c>
      <c r="L118">
        <v>8.7999999999999995E-2</v>
      </c>
      <c r="M118">
        <v>0.77800000000000002</v>
      </c>
      <c r="N118">
        <v>9682</v>
      </c>
      <c r="O118">
        <v>45</v>
      </c>
      <c r="P118">
        <v>8</v>
      </c>
      <c r="Q118">
        <v>7</v>
      </c>
      <c r="T118">
        <v>1.2909999999999999</v>
      </c>
      <c r="U118">
        <v>0.27200000000000002</v>
      </c>
      <c r="V118">
        <v>0.67200000000000004</v>
      </c>
      <c r="W118">
        <v>7119</v>
      </c>
      <c r="X118">
        <v>45</v>
      </c>
      <c r="Y118">
        <v>8</v>
      </c>
      <c r="Z118">
        <v>7</v>
      </c>
    </row>
    <row r="119" spans="2:26" x14ac:dyDescent="0.3">
      <c r="B119">
        <v>0.35</v>
      </c>
      <c r="C119">
        <v>0.40300000000000002</v>
      </c>
      <c r="D119">
        <v>0.46300000000000002</v>
      </c>
      <c r="E119">
        <v>3527</v>
      </c>
      <c r="F119">
        <v>45</v>
      </c>
      <c r="G119">
        <v>9</v>
      </c>
      <c r="H119">
        <v>7</v>
      </c>
      <c r="K119" s="31">
        <v>1.2669999999999999</v>
      </c>
      <c r="L119">
        <v>7.1999999999999995E-2</v>
      </c>
      <c r="M119">
        <v>0.80700000000000005</v>
      </c>
      <c r="N119">
        <v>8378</v>
      </c>
      <c r="O119">
        <v>45</v>
      </c>
      <c r="P119">
        <v>9</v>
      </c>
      <c r="Q119">
        <v>7</v>
      </c>
      <c r="T119">
        <v>1.2769999999999999</v>
      </c>
      <c r="U119">
        <v>0.27</v>
      </c>
      <c r="V119">
        <v>0.66800000000000004</v>
      </c>
      <c r="W119">
        <v>6351</v>
      </c>
      <c r="X119">
        <v>45</v>
      </c>
      <c r="Y119">
        <v>9</v>
      </c>
      <c r="Z119">
        <v>7</v>
      </c>
    </row>
    <row r="120" spans="2:26" x14ac:dyDescent="0.3">
      <c r="B120">
        <v>0.214</v>
      </c>
      <c r="C120">
        <v>7.8E-2</v>
      </c>
      <c r="D120">
        <v>0.55700000000000005</v>
      </c>
      <c r="E120">
        <v>3038</v>
      </c>
      <c r="F120">
        <v>45</v>
      </c>
      <c r="G120">
        <v>10</v>
      </c>
      <c r="H120">
        <v>7</v>
      </c>
      <c r="K120" s="31">
        <v>1.2649999999999999</v>
      </c>
      <c r="L120">
        <v>6.9000000000000006E-2</v>
      </c>
      <c r="M120">
        <v>0.83199999999999996</v>
      </c>
      <c r="N120">
        <v>7700</v>
      </c>
      <c r="O120">
        <v>45</v>
      </c>
      <c r="P120">
        <v>10</v>
      </c>
      <c r="Q120">
        <v>7</v>
      </c>
      <c r="T120">
        <v>1.2809999999999999</v>
      </c>
      <c r="U120">
        <v>0.27300000000000002</v>
      </c>
      <c r="V120">
        <v>0.64200000000000002</v>
      </c>
      <c r="W120">
        <v>5857</v>
      </c>
      <c r="X120">
        <v>45</v>
      </c>
      <c r="Y120">
        <v>10</v>
      </c>
      <c r="Z120">
        <v>7</v>
      </c>
    </row>
    <row r="121" spans="2:26" x14ac:dyDescent="0.3">
      <c r="B121">
        <v>0.217</v>
      </c>
      <c r="C121">
        <v>7.3999999999999996E-2</v>
      </c>
      <c r="D121">
        <v>0.56899999999999995</v>
      </c>
      <c r="E121">
        <v>2590</v>
      </c>
      <c r="F121">
        <v>45</v>
      </c>
      <c r="G121">
        <v>11</v>
      </c>
      <c r="H121">
        <v>7</v>
      </c>
      <c r="K121" s="31">
        <v>1.26</v>
      </c>
      <c r="L121">
        <v>0.06</v>
      </c>
      <c r="M121">
        <v>0.87</v>
      </c>
      <c r="N121">
        <v>6795</v>
      </c>
      <c r="O121">
        <v>45</v>
      </c>
      <c r="P121">
        <v>11</v>
      </c>
      <c r="Q121">
        <v>7</v>
      </c>
      <c r="T121">
        <v>1.274</v>
      </c>
      <c r="U121">
        <v>0.27200000000000002</v>
      </c>
      <c r="V121">
        <v>0.61099999999999999</v>
      </c>
      <c r="W121">
        <v>5399</v>
      </c>
      <c r="X121">
        <v>45</v>
      </c>
      <c r="Y121">
        <v>11</v>
      </c>
      <c r="Z121">
        <v>7</v>
      </c>
    </row>
    <row r="122" spans="2:26" x14ac:dyDescent="0.3">
      <c r="B122">
        <v>0.215</v>
      </c>
      <c r="C122">
        <v>7.1999999999999995E-2</v>
      </c>
      <c r="D122">
        <v>0.59699999999999998</v>
      </c>
      <c r="E122">
        <v>2402</v>
      </c>
      <c r="F122">
        <v>45</v>
      </c>
      <c r="G122">
        <v>12</v>
      </c>
      <c r="H122">
        <v>7</v>
      </c>
      <c r="K122" s="31">
        <v>1.2589999999999999</v>
      </c>
      <c r="L122">
        <v>0.06</v>
      </c>
      <c r="M122">
        <v>0.9</v>
      </c>
      <c r="N122">
        <v>6038</v>
      </c>
      <c r="O122">
        <v>45</v>
      </c>
      <c r="P122">
        <v>12</v>
      </c>
      <c r="Q122">
        <v>7</v>
      </c>
      <c r="T122">
        <v>1.2529999999999999</v>
      </c>
      <c r="U122">
        <v>0.28499999999999998</v>
      </c>
      <c r="V122">
        <v>0.58399999999999996</v>
      </c>
      <c r="W122">
        <v>4865</v>
      </c>
      <c r="X122">
        <v>45</v>
      </c>
      <c r="Y122">
        <v>12</v>
      </c>
      <c r="Z122">
        <v>7</v>
      </c>
    </row>
    <row r="123" spans="2:26" x14ac:dyDescent="0.3">
      <c r="B123">
        <v>0.16</v>
      </c>
      <c r="C123">
        <v>0.83099999999999996</v>
      </c>
      <c r="D123">
        <v>0.65</v>
      </c>
      <c r="E123">
        <v>15132</v>
      </c>
      <c r="F123">
        <v>45</v>
      </c>
      <c r="G123">
        <v>4</v>
      </c>
      <c r="H123">
        <v>8</v>
      </c>
      <c r="K123" s="31">
        <v>1.274</v>
      </c>
      <c r="L123">
        <v>0.11799999999999999</v>
      </c>
      <c r="M123">
        <v>0.65500000000000003</v>
      </c>
      <c r="N123">
        <v>18909</v>
      </c>
      <c r="O123">
        <v>45</v>
      </c>
      <c r="P123">
        <v>4</v>
      </c>
      <c r="Q123">
        <v>8</v>
      </c>
      <c r="T123">
        <v>1.26</v>
      </c>
      <c r="U123">
        <v>0.51</v>
      </c>
      <c r="V123">
        <v>0.71799999999999997</v>
      </c>
      <c r="W123">
        <v>19264</v>
      </c>
      <c r="X123">
        <v>45</v>
      </c>
      <c r="Y123">
        <v>4</v>
      </c>
      <c r="Z123">
        <v>8</v>
      </c>
    </row>
    <row r="124" spans="2:26" x14ac:dyDescent="0.3">
      <c r="B124">
        <v>0.3</v>
      </c>
      <c r="C124">
        <v>0.6</v>
      </c>
      <c r="D124">
        <v>0.60899999999999999</v>
      </c>
      <c r="E124">
        <v>11116</v>
      </c>
      <c r="F124">
        <v>45</v>
      </c>
      <c r="G124">
        <v>5</v>
      </c>
      <c r="H124">
        <v>8</v>
      </c>
      <c r="K124" s="31">
        <v>1.27</v>
      </c>
      <c r="L124">
        <v>0.104</v>
      </c>
      <c r="M124">
        <v>0.73699999999999999</v>
      </c>
      <c r="N124">
        <v>14914</v>
      </c>
      <c r="O124">
        <v>45</v>
      </c>
      <c r="P124">
        <v>5</v>
      </c>
      <c r="Q124">
        <v>8</v>
      </c>
      <c r="T124">
        <v>1.3540000000000001</v>
      </c>
      <c r="U124">
        <v>0.33</v>
      </c>
      <c r="V124">
        <v>0.65100000000000002</v>
      </c>
      <c r="W124">
        <v>14963</v>
      </c>
      <c r="X124">
        <v>45</v>
      </c>
      <c r="Y124">
        <v>5</v>
      </c>
      <c r="Z124">
        <v>8</v>
      </c>
    </row>
    <row r="125" spans="2:26" x14ac:dyDescent="0.3">
      <c r="B125">
        <v>0.36399999999999999</v>
      </c>
      <c r="C125">
        <v>0.49099999999999999</v>
      </c>
      <c r="D125">
        <v>0.58499999999999996</v>
      </c>
      <c r="E125">
        <v>8235</v>
      </c>
      <c r="F125">
        <v>45</v>
      </c>
      <c r="G125">
        <v>6</v>
      </c>
      <c r="H125">
        <v>8</v>
      </c>
      <c r="K125" s="31">
        <v>1.2649999999999999</v>
      </c>
      <c r="L125">
        <v>0.10199999999999999</v>
      </c>
      <c r="M125">
        <v>0.77100000000000002</v>
      </c>
      <c r="N125">
        <v>13021</v>
      </c>
      <c r="O125">
        <v>45</v>
      </c>
      <c r="P125">
        <v>6</v>
      </c>
      <c r="Q125">
        <v>8</v>
      </c>
      <c r="T125">
        <v>1.3580000000000001</v>
      </c>
      <c r="U125">
        <v>0.27500000000000002</v>
      </c>
      <c r="V125">
        <v>0.65600000000000003</v>
      </c>
      <c r="W125">
        <v>12101</v>
      </c>
      <c r="X125">
        <v>45</v>
      </c>
      <c r="Y125">
        <v>6</v>
      </c>
      <c r="Z125">
        <v>8</v>
      </c>
    </row>
    <row r="126" spans="2:26" x14ac:dyDescent="0.3">
      <c r="B126">
        <v>0.35099999999999998</v>
      </c>
      <c r="C126">
        <v>0.47099999999999997</v>
      </c>
      <c r="D126">
        <v>0.55200000000000005</v>
      </c>
      <c r="E126">
        <v>6402</v>
      </c>
      <c r="F126">
        <v>45</v>
      </c>
      <c r="G126">
        <v>7</v>
      </c>
      <c r="H126">
        <v>8</v>
      </c>
      <c r="K126" s="31">
        <v>1.2629999999999999</v>
      </c>
      <c r="L126">
        <v>9.7000000000000003E-2</v>
      </c>
      <c r="M126">
        <v>0.78900000000000003</v>
      </c>
      <c r="N126">
        <v>11939</v>
      </c>
      <c r="O126">
        <v>45</v>
      </c>
      <c r="P126">
        <v>7</v>
      </c>
      <c r="Q126">
        <v>8</v>
      </c>
      <c r="T126">
        <v>1.3220000000000001</v>
      </c>
      <c r="U126">
        <v>0.27600000000000002</v>
      </c>
      <c r="V126">
        <v>0.67100000000000004</v>
      </c>
      <c r="W126">
        <v>9684</v>
      </c>
      <c r="X126">
        <v>45</v>
      </c>
      <c r="Y126">
        <v>7</v>
      </c>
      <c r="Z126">
        <v>8</v>
      </c>
    </row>
    <row r="127" spans="2:26" x14ac:dyDescent="0.3">
      <c r="B127">
        <v>0.38100000000000001</v>
      </c>
      <c r="C127">
        <v>0.436</v>
      </c>
      <c r="D127">
        <v>0.50900000000000001</v>
      </c>
      <c r="E127">
        <v>5225</v>
      </c>
      <c r="F127">
        <v>45</v>
      </c>
      <c r="G127">
        <v>8</v>
      </c>
      <c r="H127">
        <v>8</v>
      </c>
      <c r="K127" s="31">
        <v>1.2709999999999999</v>
      </c>
      <c r="L127">
        <v>9.5000000000000001E-2</v>
      </c>
      <c r="M127">
        <v>0.78</v>
      </c>
      <c r="N127">
        <v>10595</v>
      </c>
      <c r="O127">
        <v>45</v>
      </c>
      <c r="P127">
        <v>8</v>
      </c>
      <c r="Q127">
        <v>8</v>
      </c>
      <c r="T127">
        <v>1.2889999999999999</v>
      </c>
      <c r="U127">
        <v>0.27900000000000003</v>
      </c>
      <c r="V127">
        <v>0.69099999999999995</v>
      </c>
      <c r="W127">
        <v>8106</v>
      </c>
      <c r="X127">
        <v>45</v>
      </c>
      <c r="Y127">
        <v>8</v>
      </c>
      <c r="Z127">
        <v>8</v>
      </c>
    </row>
    <row r="128" spans="2:26" x14ac:dyDescent="0.3">
      <c r="B128">
        <v>0.41</v>
      </c>
      <c r="C128">
        <v>0.38400000000000001</v>
      </c>
      <c r="D128">
        <v>0.51600000000000001</v>
      </c>
      <c r="E128">
        <v>4303</v>
      </c>
      <c r="F128">
        <v>45</v>
      </c>
      <c r="G128">
        <v>9</v>
      </c>
      <c r="H128">
        <v>8</v>
      </c>
      <c r="K128" s="31">
        <v>1.2709999999999999</v>
      </c>
      <c r="L128">
        <v>8.5000000000000006E-2</v>
      </c>
      <c r="M128">
        <v>0.78100000000000003</v>
      </c>
      <c r="N128">
        <v>9580</v>
      </c>
      <c r="O128">
        <v>45</v>
      </c>
      <c r="P128">
        <v>9</v>
      </c>
      <c r="Q128">
        <v>8</v>
      </c>
      <c r="T128">
        <v>1.2669999999999999</v>
      </c>
      <c r="U128">
        <v>0.27400000000000002</v>
      </c>
      <c r="V128">
        <v>0.70099999999999996</v>
      </c>
      <c r="W128">
        <v>7005</v>
      </c>
      <c r="X128">
        <v>45</v>
      </c>
      <c r="Y128">
        <v>9</v>
      </c>
      <c r="Z128">
        <v>8</v>
      </c>
    </row>
    <row r="129" spans="2:26" x14ac:dyDescent="0.3">
      <c r="B129">
        <v>0.40500000000000003</v>
      </c>
      <c r="C129">
        <v>0.43099999999999999</v>
      </c>
      <c r="D129">
        <v>0.42799999999999999</v>
      </c>
      <c r="E129">
        <v>3663</v>
      </c>
      <c r="F129">
        <v>45</v>
      </c>
      <c r="G129">
        <v>10</v>
      </c>
      <c r="H129">
        <v>8</v>
      </c>
      <c r="K129" s="31">
        <v>1.266</v>
      </c>
      <c r="L129">
        <v>7.3999999999999996E-2</v>
      </c>
      <c r="M129">
        <v>0.81399999999999995</v>
      </c>
      <c r="N129">
        <v>8398</v>
      </c>
      <c r="O129">
        <v>45</v>
      </c>
      <c r="P129">
        <v>10</v>
      </c>
      <c r="Q129">
        <v>8</v>
      </c>
      <c r="T129">
        <v>1.2689999999999999</v>
      </c>
      <c r="U129">
        <v>0.27300000000000002</v>
      </c>
      <c r="V129">
        <v>0.70199999999999996</v>
      </c>
      <c r="W129">
        <v>6567</v>
      </c>
      <c r="X129">
        <v>45</v>
      </c>
      <c r="Y129">
        <v>10</v>
      </c>
      <c r="Z129">
        <v>8</v>
      </c>
    </row>
    <row r="130" spans="2:26" x14ac:dyDescent="0.3">
      <c r="B130">
        <v>0.219</v>
      </c>
      <c r="C130">
        <v>8.5999999999999993E-2</v>
      </c>
      <c r="D130">
        <v>0.52700000000000002</v>
      </c>
      <c r="E130">
        <v>3141</v>
      </c>
      <c r="F130">
        <v>45</v>
      </c>
      <c r="G130">
        <v>11</v>
      </c>
      <c r="H130">
        <v>8</v>
      </c>
      <c r="K130" s="31">
        <v>1.2649999999999999</v>
      </c>
      <c r="L130">
        <v>6.6000000000000003E-2</v>
      </c>
      <c r="M130">
        <v>0.82499999999999996</v>
      </c>
      <c r="N130">
        <v>7828</v>
      </c>
      <c r="O130">
        <v>45</v>
      </c>
      <c r="P130">
        <v>11</v>
      </c>
      <c r="Q130">
        <v>8</v>
      </c>
      <c r="T130">
        <v>1.2629999999999999</v>
      </c>
      <c r="U130">
        <v>0.27800000000000002</v>
      </c>
      <c r="V130">
        <v>0.66900000000000004</v>
      </c>
      <c r="W130">
        <v>6027</v>
      </c>
      <c r="X130">
        <v>45</v>
      </c>
      <c r="Y130">
        <v>11</v>
      </c>
      <c r="Z130">
        <v>8</v>
      </c>
    </row>
    <row r="131" spans="2:26" x14ac:dyDescent="0.3">
      <c r="B131">
        <v>0.22600000000000001</v>
      </c>
      <c r="C131">
        <v>8.4000000000000005E-2</v>
      </c>
      <c r="D131">
        <v>0.52</v>
      </c>
      <c r="E131">
        <v>2864</v>
      </c>
      <c r="F131">
        <v>45</v>
      </c>
      <c r="G131">
        <v>12</v>
      </c>
      <c r="H131">
        <v>8</v>
      </c>
      <c r="K131" s="31">
        <v>1.2609999999999999</v>
      </c>
      <c r="L131">
        <v>0.06</v>
      </c>
      <c r="M131">
        <v>0.85799999999999998</v>
      </c>
      <c r="N131">
        <v>7051</v>
      </c>
      <c r="O131">
        <v>45</v>
      </c>
      <c r="P131">
        <v>12</v>
      </c>
      <c r="Q131">
        <v>8</v>
      </c>
      <c r="T131">
        <v>1.262</v>
      </c>
      <c r="U131">
        <v>0.27900000000000003</v>
      </c>
      <c r="V131">
        <v>0.64400000000000002</v>
      </c>
      <c r="W131">
        <v>5533</v>
      </c>
      <c r="X131">
        <v>45</v>
      </c>
      <c r="Y131">
        <v>12</v>
      </c>
      <c r="Z131">
        <v>8</v>
      </c>
    </row>
    <row r="132" spans="2:26" x14ac:dyDescent="0.3">
      <c r="B132">
        <v>0.442</v>
      </c>
      <c r="C132">
        <v>0.30299999999999999</v>
      </c>
      <c r="D132">
        <v>0.29899999999999999</v>
      </c>
      <c r="E132">
        <v>19599</v>
      </c>
      <c r="F132">
        <v>6</v>
      </c>
      <c r="G132">
        <v>4</v>
      </c>
      <c r="H132">
        <v>2</v>
      </c>
      <c r="K132">
        <v>1.216</v>
      </c>
      <c r="L132">
        <v>0.107</v>
      </c>
      <c r="M132">
        <v>0.86199999999999999</v>
      </c>
      <c r="N132">
        <v>53745</v>
      </c>
      <c r="O132">
        <v>6</v>
      </c>
      <c r="P132">
        <v>4</v>
      </c>
      <c r="Q132">
        <v>2</v>
      </c>
      <c r="T132">
        <v>1.6140000000000001</v>
      </c>
      <c r="U132">
        <v>9.9000000000000005E-2</v>
      </c>
      <c r="V132">
        <v>0.74099999999999999</v>
      </c>
      <c r="W132">
        <v>23654</v>
      </c>
      <c r="X132">
        <v>6</v>
      </c>
      <c r="Y132">
        <v>4</v>
      </c>
      <c r="Z132">
        <v>2</v>
      </c>
    </row>
    <row r="133" spans="2:26" x14ac:dyDescent="0.3">
      <c r="B133">
        <v>0.29199999999999998</v>
      </c>
      <c r="C133">
        <v>8.2000000000000003E-2</v>
      </c>
      <c r="D133">
        <v>0.154</v>
      </c>
      <c r="E133">
        <v>15258</v>
      </c>
      <c r="F133">
        <v>6</v>
      </c>
      <c r="G133">
        <v>5</v>
      </c>
      <c r="H133">
        <v>2</v>
      </c>
      <c r="K133">
        <v>1.208</v>
      </c>
      <c r="L133">
        <v>0.10299999999999999</v>
      </c>
      <c r="M133">
        <v>0.88500000000000001</v>
      </c>
      <c r="N133">
        <v>37153</v>
      </c>
      <c r="O133">
        <v>6</v>
      </c>
      <c r="P133">
        <v>5</v>
      </c>
      <c r="Q133">
        <v>2</v>
      </c>
      <c r="T133">
        <v>1.625</v>
      </c>
      <c r="U133">
        <v>8.2000000000000003E-2</v>
      </c>
      <c r="V133">
        <v>0.68400000000000005</v>
      </c>
      <c r="W133">
        <v>19090</v>
      </c>
      <c r="X133">
        <v>6</v>
      </c>
      <c r="Y133">
        <v>5</v>
      </c>
      <c r="Z133">
        <v>2</v>
      </c>
    </row>
    <row r="134" spans="2:26" x14ac:dyDescent="0.3">
      <c r="B134">
        <v>8.7720000000000002</v>
      </c>
      <c r="C134">
        <v>6.5259999999999998</v>
      </c>
      <c r="D134">
        <v>0.41399999999999998</v>
      </c>
      <c r="E134">
        <v>13591</v>
      </c>
      <c r="F134">
        <v>6</v>
      </c>
      <c r="G134">
        <v>6</v>
      </c>
      <c r="H134">
        <v>2</v>
      </c>
      <c r="K134">
        <v>1.208</v>
      </c>
      <c r="L134">
        <v>9.8000000000000004E-2</v>
      </c>
      <c r="M134">
        <v>0.88200000000000001</v>
      </c>
      <c r="N134">
        <v>32307</v>
      </c>
      <c r="O134">
        <v>6</v>
      </c>
      <c r="P134">
        <v>6</v>
      </c>
      <c r="Q134">
        <v>2</v>
      </c>
      <c r="T134">
        <v>1.6259999999999999</v>
      </c>
      <c r="U134">
        <v>8.2000000000000003E-2</v>
      </c>
      <c r="V134">
        <v>0.52300000000000002</v>
      </c>
      <c r="W134">
        <v>16833</v>
      </c>
      <c r="X134">
        <v>6</v>
      </c>
      <c r="Y134">
        <v>6</v>
      </c>
      <c r="Z134">
        <v>2</v>
      </c>
    </row>
    <row r="135" spans="2:26" x14ac:dyDescent="0.3">
      <c r="B135">
        <v>21.789000000000001</v>
      </c>
      <c r="C135">
        <v>2.54</v>
      </c>
      <c r="D135">
        <v>0.77400000000000002</v>
      </c>
      <c r="E135">
        <v>12228</v>
      </c>
      <c r="F135">
        <v>6</v>
      </c>
      <c r="G135">
        <v>7</v>
      </c>
      <c r="H135">
        <v>2</v>
      </c>
      <c r="K135">
        <v>1.2110000000000001</v>
      </c>
      <c r="L135">
        <v>9.7000000000000003E-2</v>
      </c>
      <c r="M135">
        <v>0.88600000000000001</v>
      </c>
      <c r="N135">
        <v>27942</v>
      </c>
      <c r="O135">
        <v>6</v>
      </c>
      <c r="P135">
        <v>7</v>
      </c>
      <c r="Q135">
        <v>2</v>
      </c>
      <c r="T135">
        <v>1.627</v>
      </c>
      <c r="U135">
        <v>7.9000000000000001E-2</v>
      </c>
      <c r="V135">
        <v>0.442</v>
      </c>
      <c r="W135">
        <v>15198</v>
      </c>
      <c r="X135">
        <v>6</v>
      </c>
      <c r="Y135">
        <v>7</v>
      </c>
      <c r="Z135">
        <v>2</v>
      </c>
    </row>
    <row r="136" spans="2:26" x14ac:dyDescent="0.3">
      <c r="B136">
        <v>21.869</v>
      </c>
      <c r="C136">
        <v>2.5979999999999999</v>
      </c>
      <c r="D136">
        <v>0.82199999999999995</v>
      </c>
      <c r="E136">
        <v>11478</v>
      </c>
      <c r="F136">
        <v>6</v>
      </c>
      <c r="G136">
        <v>8</v>
      </c>
      <c r="H136">
        <v>2</v>
      </c>
      <c r="K136">
        <v>1.2130000000000001</v>
      </c>
      <c r="L136">
        <v>9.2999999999999999E-2</v>
      </c>
      <c r="M136">
        <v>0.89100000000000001</v>
      </c>
      <c r="N136">
        <v>24533</v>
      </c>
      <c r="O136">
        <v>6</v>
      </c>
      <c r="P136">
        <v>8</v>
      </c>
      <c r="Q136">
        <v>2</v>
      </c>
      <c r="T136">
        <v>8.9390000000000001</v>
      </c>
      <c r="U136">
        <v>5.5990000000000002</v>
      </c>
      <c r="V136">
        <v>0.248</v>
      </c>
      <c r="W136">
        <v>13945</v>
      </c>
      <c r="X136">
        <v>6</v>
      </c>
      <c r="Y136">
        <v>8</v>
      </c>
      <c r="Z136">
        <v>2</v>
      </c>
    </row>
    <row r="137" spans="2:26" x14ac:dyDescent="0.3">
      <c r="B137">
        <v>21.917000000000002</v>
      </c>
      <c r="C137">
        <v>2.6309999999999998</v>
      </c>
      <c r="D137">
        <v>0.84799999999999998</v>
      </c>
      <c r="E137">
        <v>10926</v>
      </c>
      <c r="F137">
        <v>6</v>
      </c>
      <c r="G137">
        <v>9</v>
      </c>
      <c r="H137">
        <v>2</v>
      </c>
      <c r="K137">
        <v>1.2150000000000001</v>
      </c>
      <c r="L137">
        <v>0.09</v>
      </c>
      <c r="M137">
        <v>0.872</v>
      </c>
      <c r="N137">
        <v>22888</v>
      </c>
      <c r="O137">
        <v>6</v>
      </c>
      <c r="P137">
        <v>9</v>
      </c>
      <c r="Q137">
        <v>2</v>
      </c>
      <c r="T137">
        <v>8.5730000000000004</v>
      </c>
      <c r="U137">
        <v>6.06</v>
      </c>
      <c r="V137">
        <v>0.33600000000000002</v>
      </c>
      <c r="W137">
        <v>13082</v>
      </c>
      <c r="X137">
        <v>6</v>
      </c>
      <c r="Y137">
        <v>9</v>
      </c>
      <c r="Z137">
        <v>2</v>
      </c>
    </row>
    <row r="138" spans="2:26" x14ac:dyDescent="0.3">
      <c r="B138">
        <v>21.957000000000001</v>
      </c>
      <c r="C138">
        <v>2.65</v>
      </c>
      <c r="D138">
        <v>0.872</v>
      </c>
      <c r="E138">
        <v>10455</v>
      </c>
      <c r="F138">
        <v>6</v>
      </c>
      <c r="G138">
        <v>10</v>
      </c>
      <c r="H138">
        <v>2</v>
      </c>
      <c r="K138">
        <v>1.2150000000000001</v>
      </c>
      <c r="L138">
        <v>9.5000000000000001E-2</v>
      </c>
      <c r="M138">
        <v>0.83199999999999996</v>
      </c>
      <c r="N138">
        <v>20116</v>
      </c>
      <c r="O138">
        <v>6</v>
      </c>
      <c r="P138">
        <v>10</v>
      </c>
      <c r="Q138">
        <v>2</v>
      </c>
      <c r="T138">
        <v>8.4369999999999994</v>
      </c>
      <c r="U138">
        <v>6.3979999999999997</v>
      </c>
      <c r="V138">
        <v>0.35499999999999998</v>
      </c>
      <c r="W138">
        <v>12670</v>
      </c>
      <c r="X138">
        <v>6</v>
      </c>
      <c r="Y138">
        <v>10</v>
      </c>
      <c r="Z138">
        <v>2</v>
      </c>
    </row>
    <row r="139" spans="2:26" x14ac:dyDescent="0.3">
      <c r="B139">
        <v>21.998000000000001</v>
      </c>
      <c r="C139">
        <v>2.66</v>
      </c>
      <c r="D139">
        <v>0.88800000000000001</v>
      </c>
      <c r="E139">
        <v>10220</v>
      </c>
      <c r="F139">
        <v>6</v>
      </c>
      <c r="G139">
        <v>11</v>
      </c>
      <c r="H139">
        <v>2</v>
      </c>
      <c r="K139">
        <v>1.2150000000000001</v>
      </c>
      <c r="L139">
        <v>0.09</v>
      </c>
      <c r="M139">
        <v>0.81799999999999995</v>
      </c>
      <c r="N139">
        <v>19191</v>
      </c>
      <c r="O139">
        <v>6</v>
      </c>
      <c r="P139">
        <v>11</v>
      </c>
      <c r="Q139">
        <v>2</v>
      </c>
      <c r="T139">
        <v>8.3629999999999995</v>
      </c>
      <c r="U139">
        <v>6.6769999999999996</v>
      </c>
      <c r="V139">
        <v>0.40300000000000002</v>
      </c>
      <c r="W139">
        <v>12152</v>
      </c>
      <c r="X139">
        <v>6</v>
      </c>
      <c r="Y139">
        <v>11</v>
      </c>
      <c r="Z139">
        <v>2</v>
      </c>
    </row>
    <row r="140" spans="2:26" x14ac:dyDescent="0.3">
      <c r="B140">
        <v>22.007999999999999</v>
      </c>
      <c r="C140">
        <v>2.6619999999999999</v>
      </c>
      <c r="D140">
        <v>0.89700000000000002</v>
      </c>
      <c r="E140">
        <v>9988</v>
      </c>
      <c r="F140">
        <v>6</v>
      </c>
      <c r="G140">
        <v>12</v>
      </c>
      <c r="H140">
        <v>2</v>
      </c>
      <c r="K140">
        <v>1.222</v>
      </c>
      <c r="L140">
        <v>8.7999999999999995E-2</v>
      </c>
      <c r="M140">
        <v>0.77400000000000002</v>
      </c>
      <c r="N140">
        <v>18185</v>
      </c>
      <c r="O140">
        <v>6</v>
      </c>
      <c r="P140">
        <v>12</v>
      </c>
      <c r="Q140">
        <v>2</v>
      </c>
      <c r="T140">
        <v>8.2629999999999999</v>
      </c>
      <c r="U140">
        <v>6.8520000000000003</v>
      </c>
      <c r="V140">
        <v>0.45</v>
      </c>
      <c r="W140">
        <v>11832</v>
      </c>
      <c r="X140">
        <v>6</v>
      </c>
      <c r="Y140">
        <v>12</v>
      </c>
      <c r="Z140">
        <v>2</v>
      </c>
    </row>
    <row r="141" spans="2:26" x14ac:dyDescent="0.3">
      <c r="B141">
        <v>0.43099999999999999</v>
      </c>
      <c r="C141">
        <v>0.33</v>
      </c>
      <c r="D141">
        <v>0.57399999999999995</v>
      </c>
      <c r="E141">
        <v>30372</v>
      </c>
      <c r="F141">
        <v>6</v>
      </c>
      <c r="G141">
        <v>4</v>
      </c>
      <c r="H141">
        <v>3</v>
      </c>
      <c r="K141">
        <v>1.216</v>
      </c>
      <c r="L141">
        <v>0.107</v>
      </c>
      <c r="M141">
        <v>0.86199999999999999</v>
      </c>
      <c r="N141">
        <v>53745</v>
      </c>
      <c r="O141">
        <v>6</v>
      </c>
      <c r="P141">
        <v>4</v>
      </c>
      <c r="Q141">
        <v>3</v>
      </c>
      <c r="T141">
        <v>1.599</v>
      </c>
      <c r="U141">
        <v>0.11899999999999999</v>
      </c>
      <c r="V141">
        <v>0.79200000000000004</v>
      </c>
      <c r="W141">
        <v>38267</v>
      </c>
      <c r="X141">
        <v>6</v>
      </c>
      <c r="Y141">
        <v>4</v>
      </c>
      <c r="Z141">
        <v>3</v>
      </c>
    </row>
    <row r="142" spans="2:26" x14ac:dyDescent="0.3">
      <c r="B142">
        <v>0.38300000000000001</v>
      </c>
      <c r="C142">
        <v>0.27800000000000002</v>
      </c>
      <c r="D142">
        <v>0.47099999999999997</v>
      </c>
      <c r="E142">
        <v>21750</v>
      </c>
      <c r="F142">
        <v>6</v>
      </c>
      <c r="G142">
        <v>5</v>
      </c>
      <c r="H142">
        <v>3</v>
      </c>
      <c r="K142">
        <v>1.208</v>
      </c>
      <c r="L142">
        <v>0.10299999999999999</v>
      </c>
      <c r="M142">
        <v>0.88500000000000001</v>
      </c>
      <c r="N142">
        <v>37153</v>
      </c>
      <c r="O142">
        <v>6</v>
      </c>
      <c r="P142">
        <v>5</v>
      </c>
      <c r="Q142">
        <v>3</v>
      </c>
      <c r="T142">
        <v>1.603</v>
      </c>
      <c r="U142">
        <v>0.108</v>
      </c>
      <c r="V142">
        <v>0.79700000000000004</v>
      </c>
      <c r="W142">
        <v>29021</v>
      </c>
      <c r="X142">
        <v>6</v>
      </c>
      <c r="Y142">
        <v>5</v>
      </c>
      <c r="Z142">
        <v>3</v>
      </c>
    </row>
    <row r="143" spans="2:26" x14ac:dyDescent="0.3">
      <c r="B143">
        <v>0.40100000000000002</v>
      </c>
      <c r="C143">
        <v>0.28599999999999998</v>
      </c>
      <c r="D143">
        <v>0.35299999999999998</v>
      </c>
      <c r="E143">
        <v>18349</v>
      </c>
      <c r="F143">
        <v>6</v>
      </c>
      <c r="G143">
        <v>6</v>
      </c>
      <c r="H143">
        <v>3</v>
      </c>
      <c r="K143">
        <v>1.208</v>
      </c>
      <c r="L143">
        <v>9.8000000000000004E-2</v>
      </c>
      <c r="M143">
        <v>0.88200000000000001</v>
      </c>
      <c r="N143">
        <v>32307</v>
      </c>
      <c r="O143">
        <v>6</v>
      </c>
      <c r="P143">
        <v>6</v>
      </c>
      <c r="Q143">
        <v>3</v>
      </c>
      <c r="T143">
        <v>1.6</v>
      </c>
      <c r="U143">
        <v>0.107</v>
      </c>
      <c r="V143">
        <v>0.78800000000000003</v>
      </c>
      <c r="W143">
        <v>24157</v>
      </c>
      <c r="X143">
        <v>6</v>
      </c>
      <c r="Y143">
        <v>6</v>
      </c>
      <c r="Z143">
        <v>3</v>
      </c>
    </row>
    <row r="144" spans="2:26" x14ac:dyDescent="0.3">
      <c r="B144">
        <v>0.39</v>
      </c>
      <c r="C144">
        <v>0.22900000000000001</v>
      </c>
      <c r="D144">
        <v>0.183</v>
      </c>
      <c r="E144">
        <v>15816</v>
      </c>
      <c r="F144">
        <v>6</v>
      </c>
      <c r="G144">
        <v>7</v>
      </c>
      <c r="H144">
        <v>3</v>
      </c>
      <c r="K144">
        <v>1.2110000000000001</v>
      </c>
      <c r="L144">
        <v>9.7000000000000003E-2</v>
      </c>
      <c r="M144">
        <v>0.88600000000000001</v>
      </c>
      <c r="N144">
        <v>27942</v>
      </c>
      <c r="O144">
        <v>6</v>
      </c>
      <c r="P144">
        <v>7</v>
      </c>
      <c r="Q144">
        <v>3</v>
      </c>
      <c r="T144">
        <v>1.607</v>
      </c>
      <c r="U144">
        <v>0.1</v>
      </c>
      <c r="V144">
        <v>0.78</v>
      </c>
      <c r="W144">
        <v>21217</v>
      </c>
      <c r="X144">
        <v>6</v>
      </c>
      <c r="Y144">
        <v>7</v>
      </c>
      <c r="Z144">
        <v>3</v>
      </c>
    </row>
    <row r="145" spans="2:26" x14ac:dyDescent="0.3">
      <c r="B145">
        <v>21.719000000000001</v>
      </c>
      <c r="C145">
        <v>2.427</v>
      </c>
      <c r="D145">
        <v>0.56799999999999995</v>
      </c>
      <c r="E145">
        <v>14423</v>
      </c>
      <c r="F145">
        <v>6</v>
      </c>
      <c r="G145">
        <v>8</v>
      </c>
      <c r="H145">
        <v>3</v>
      </c>
      <c r="K145">
        <v>1.2130000000000001</v>
      </c>
      <c r="L145">
        <v>9.2999999999999999E-2</v>
      </c>
      <c r="M145">
        <v>0.89100000000000001</v>
      </c>
      <c r="N145">
        <v>24533</v>
      </c>
      <c r="O145">
        <v>6</v>
      </c>
      <c r="P145">
        <v>8</v>
      </c>
      <c r="Q145">
        <v>3</v>
      </c>
      <c r="T145">
        <v>1.617</v>
      </c>
      <c r="U145">
        <v>9.4E-2</v>
      </c>
      <c r="V145">
        <v>0.68700000000000006</v>
      </c>
      <c r="W145">
        <v>19085</v>
      </c>
      <c r="X145">
        <v>6</v>
      </c>
      <c r="Y145">
        <v>8</v>
      </c>
      <c r="Z145">
        <v>3</v>
      </c>
    </row>
    <row r="146" spans="2:26" x14ac:dyDescent="0.3">
      <c r="B146">
        <v>21.896999999999998</v>
      </c>
      <c r="C146">
        <v>2.5390000000000001</v>
      </c>
      <c r="D146">
        <v>0.7</v>
      </c>
      <c r="E146">
        <v>13003</v>
      </c>
      <c r="F146">
        <v>6</v>
      </c>
      <c r="G146">
        <v>9</v>
      </c>
      <c r="H146">
        <v>3</v>
      </c>
      <c r="K146">
        <v>1.2150000000000001</v>
      </c>
      <c r="L146">
        <v>0.09</v>
      </c>
      <c r="M146">
        <v>0.872</v>
      </c>
      <c r="N146">
        <v>22888</v>
      </c>
      <c r="O146">
        <v>6</v>
      </c>
      <c r="P146">
        <v>9</v>
      </c>
      <c r="Q146">
        <v>3</v>
      </c>
      <c r="T146">
        <v>1.6220000000000001</v>
      </c>
      <c r="U146">
        <v>8.8999999999999996E-2</v>
      </c>
      <c r="V146">
        <v>0.58899999999999997</v>
      </c>
      <c r="W146">
        <v>17303</v>
      </c>
      <c r="X146">
        <v>6</v>
      </c>
      <c r="Y146">
        <v>9</v>
      </c>
      <c r="Z146">
        <v>3</v>
      </c>
    </row>
    <row r="147" spans="2:26" x14ac:dyDescent="0.3">
      <c r="B147">
        <v>21.859000000000002</v>
      </c>
      <c r="C147">
        <v>2.5910000000000002</v>
      </c>
      <c r="D147">
        <v>0.79200000000000004</v>
      </c>
      <c r="E147">
        <v>11941</v>
      </c>
      <c r="F147">
        <v>6</v>
      </c>
      <c r="G147">
        <v>10</v>
      </c>
      <c r="H147">
        <v>3</v>
      </c>
      <c r="K147">
        <v>1.2150000000000001</v>
      </c>
      <c r="L147">
        <v>9.5000000000000001E-2</v>
      </c>
      <c r="M147">
        <v>0.83199999999999996</v>
      </c>
      <c r="N147">
        <v>20116</v>
      </c>
      <c r="O147">
        <v>6</v>
      </c>
      <c r="P147">
        <v>10</v>
      </c>
      <c r="Q147">
        <v>3</v>
      </c>
      <c r="T147">
        <v>1.6319999999999999</v>
      </c>
      <c r="U147">
        <v>8.5000000000000006E-2</v>
      </c>
      <c r="V147">
        <v>0.53900000000000003</v>
      </c>
      <c r="W147">
        <v>16154</v>
      </c>
      <c r="X147">
        <v>6</v>
      </c>
      <c r="Y147">
        <v>10</v>
      </c>
      <c r="Z147">
        <v>3</v>
      </c>
    </row>
    <row r="148" spans="2:26" x14ac:dyDescent="0.3">
      <c r="B148">
        <v>21.898</v>
      </c>
      <c r="C148">
        <v>2.581</v>
      </c>
      <c r="D148">
        <v>0.81799999999999995</v>
      </c>
      <c r="E148">
        <v>11431</v>
      </c>
      <c r="F148">
        <v>6</v>
      </c>
      <c r="G148">
        <v>11</v>
      </c>
      <c r="H148">
        <v>3</v>
      </c>
      <c r="K148">
        <v>1.2150000000000001</v>
      </c>
      <c r="L148">
        <v>0.09</v>
      </c>
      <c r="M148">
        <v>0.81799999999999995</v>
      </c>
      <c r="N148">
        <v>19191</v>
      </c>
      <c r="O148">
        <v>6</v>
      </c>
      <c r="P148">
        <v>11</v>
      </c>
      <c r="Q148">
        <v>3</v>
      </c>
      <c r="T148">
        <v>1.633</v>
      </c>
      <c r="U148">
        <v>8.4000000000000005E-2</v>
      </c>
      <c r="V148">
        <v>0.51200000000000001</v>
      </c>
      <c r="W148">
        <v>15181</v>
      </c>
      <c r="X148">
        <v>6</v>
      </c>
      <c r="Y148">
        <v>11</v>
      </c>
      <c r="Z148">
        <v>3</v>
      </c>
    </row>
    <row r="149" spans="2:26" x14ac:dyDescent="0.3">
      <c r="B149">
        <v>21.948</v>
      </c>
      <c r="C149">
        <v>2.597</v>
      </c>
      <c r="D149">
        <v>0.83699999999999997</v>
      </c>
      <c r="E149">
        <v>11075</v>
      </c>
      <c r="F149">
        <v>6</v>
      </c>
      <c r="G149">
        <v>12</v>
      </c>
      <c r="H149">
        <v>3</v>
      </c>
      <c r="K149">
        <v>1.222</v>
      </c>
      <c r="L149">
        <v>8.7999999999999995E-2</v>
      </c>
      <c r="M149">
        <v>0.77400000000000002</v>
      </c>
      <c r="N149">
        <v>18185</v>
      </c>
      <c r="O149">
        <v>6</v>
      </c>
      <c r="P149">
        <v>12</v>
      </c>
      <c r="Q149">
        <v>3</v>
      </c>
      <c r="T149">
        <v>1.619</v>
      </c>
      <c r="U149">
        <v>8.1000000000000003E-2</v>
      </c>
      <c r="V149">
        <v>0.41299999999999998</v>
      </c>
      <c r="W149">
        <v>14544</v>
      </c>
      <c r="X149">
        <v>6</v>
      </c>
      <c r="Y149">
        <v>12</v>
      </c>
      <c r="Z149">
        <v>3</v>
      </c>
    </row>
    <row r="150" spans="2:26" x14ac:dyDescent="0.3">
      <c r="B150">
        <v>0.42099999999999999</v>
      </c>
      <c r="C150">
        <v>0.36099999999999999</v>
      </c>
      <c r="D150">
        <v>0.59499999999999997</v>
      </c>
      <c r="E150">
        <v>42630</v>
      </c>
      <c r="F150">
        <v>6</v>
      </c>
      <c r="G150">
        <v>4</v>
      </c>
      <c r="H150">
        <v>4</v>
      </c>
      <c r="K150">
        <v>1.222</v>
      </c>
      <c r="L150">
        <v>0.123</v>
      </c>
      <c r="M150">
        <v>0.83499999999999996</v>
      </c>
      <c r="N150">
        <v>66850</v>
      </c>
      <c r="O150">
        <v>6</v>
      </c>
      <c r="P150">
        <v>4</v>
      </c>
      <c r="Q150">
        <v>4</v>
      </c>
      <c r="T150">
        <v>1.573</v>
      </c>
      <c r="U150">
        <v>0.14199999999999999</v>
      </c>
      <c r="V150">
        <v>0.76100000000000001</v>
      </c>
      <c r="W150">
        <v>56981</v>
      </c>
      <c r="X150">
        <v>6</v>
      </c>
      <c r="Y150">
        <v>4</v>
      </c>
      <c r="Z150">
        <v>4</v>
      </c>
    </row>
    <row r="151" spans="2:26" x14ac:dyDescent="0.3">
      <c r="B151">
        <v>0.38800000000000001</v>
      </c>
      <c r="C151">
        <v>0.32300000000000001</v>
      </c>
      <c r="D151">
        <v>0.57899999999999996</v>
      </c>
      <c r="E151">
        <v>29253</v>
      </c>
      <c r="F151">
        <v>6</v>
      </c>
      <c r="G151">
        <v>5</v>
      </c>
      <c r="H151">
        <v>4</v>
      </c>
      <c r="K151">
        <v>1.214</v>
      </c>
      <c r="L151">
        <v>0.11700000000000001</v>
      </c>
      <c r="M151">
        <v>0.86499999999999999</v>
      </c>
      <c r="N151">
        <v>46356</v>
      </c>
      <c r="O151">
        <v>6</v>
      </c>
      <c r="P151">
        <v>5</v>
      </c>
      <c r="Q151">
        <v>4</v>
      </c>
      <c r="T151">
        <v>1.573</v>
      </c>
      <c r="U151">
        <v>0.13300000000000001</v>
      </c>
      <c r="V151">
        <v>0.79400000000000004</v>
      </c>
      <c r="W151">
        <v>42041</v>
      </c>
      <c r="X151">
        <v>6</v>
      </c>
      <c r="Y151">
        <v>5</v>
      </c>
      <c r="Z151">
        <v>4</v>
      </c>
    </row>
    <row r="152" spans="2:26" x14ac:dyDescent="0.3">
      <c r="B152">
        <v>0.41499999999999998</v>
      </c>
      <c r="C152">
        <v>0.32200000000000001</v>
      </c>
      <c r="D152">
        <v>0.51200000000000001</v>
      </c>
      <c r="E152">
        <v>23752</v>
      </c>
      <c r="F152">
        <v>6</v>
      </c>
      <c r="G152">
        <v>6</v>
      </c>
      <c r="H152">
        <v>4</v>
      </c>
      <c r="K152">
        <v>1.2170000000000001</v>
      </c>
      <c r="L152">
        <v>0.11</v>
      </c>
      <c r="M152">
        <v>0.86299999999999999</v>
      </c>
      <c r="N152">
        <v>40420</v>
      </c>
      <c r="O152">
        <v>6</v>
      </c>
      <c r="P152">
        <v>6</v>
      </c>
      <c r="Q152">
        <v>4</v>
      </c>
      <c r="T152">
        <v>1.5740000000000001</v>
      </c>
      <c r="U152">
        <v>0.128</v>
      </c>
      <c r="V152">
        <v>0.79100000000000004</v>
      </c>
      <c r="W152">
        <v>34358</v>
      </c>
      <c r="X152">
        <v>6</v>
      </c>
      <c r="Y152">
        <v>6</v>
      </c>
      <c r="Z152">
        <v>4</v>
      </c>
    </row>
    <row r="153" spans="2:26" x14ac:dyDescent="0.3">
      <c r="B153">
        <v>0.436</v>
      </c>
      <c r="C153">
        <v>0.307</v>
      </c>
      <c r="D153">
        <v>0.4</v>
      </c>
      <c r="E153">
        <v>20089</v>
      </c>
      <c r="F153">
        <v>6</v>
      </c>
      <c r="G153">
        <v>7</v>
      </c>
      <c r="H153">
        <v>4</v>
      </c>
      <c r="K153">
        <v>1.216</v>
      </c>
      <c r="L153">
        <v>0.107</v>
      </c>
      <c r="M153">
        <v>0.878</v>
      </c>
      <c r="N153">
        <v>34651</v>
      </c>
      <c r="O153">
        <v>6</v>
      </c>
      <c r="P153">
        <v>7</v>
      </c>
      <c r="Q153">
        <v>4</v>
      </c>
      <c r="T153">
        <v>1.5740000000000001</v>
      </c>
      <c r="U153">
        <v>0.114</v>
      </c>
      <c r="V153">
        <v>0.79400000000000004</v>
      </c>
      <c r="W153">
        <v>29267</v>
      </c>
      <c r="X153">
        <v>6</v>
      </c>
      <c r="Y153">
        <v>7</v>
      </c>
      <c r="Z153">
        <v>4</v>
      </c>
    </row>
    <row r="154" spans="2:26" x14ac:dyDescent="0.3">
      <c r="B154">
        <v>0.41799999999999998</v>
      </c>
      <c r="C154">
        <v>0.28000000000000003</v>
      </c>
      <c r="D154">
        <v>0.25</v>
      </c>
      <c r="E154">
        <v>17528</v>
      </c>
      <c r="F154">
        <v>6</v>
      </c>
      <c r="G154">
        <v>8</v>
      </c>
      <c r="H154">
        <v>4</v>
      </c>
      <c r="K154">
        <v>1.216</v>
      </c>
      <c r="L154">
        <v>0.10199999999999999</v>
      </c>
      <c r="M154">
        <v>0.88200000000000001</v>
      </c>
      <c r="N154">
        <v>29603</v>
      </c>
      <c r="O154">
        <v>6</v>
      </c>
      <c r="P154">
        <v>8</v>
      </c>
      <c r="Q154">
        <v>4</v>
      </c>
      <c r="T154">
        <v>1.585</v>
      </c>
      <c r="U154">
        <v>0.115</v>
      </c>
      <c r="V154">
        <v>0.753</v>
      </c>
      <c r="W154">
        <v>26148</v>
      </c>
      <c r="X154">
        <v>6</v>
      </c>
      <c r="Y154">
        <v>8</v>
      </c>
      <c r="Z154">
        <v>4</v>
      </c>
    </row>
    <row r="155" spans="2:26" x14ac:dyDescent="0.3">
      <c r="B155">
        <v>0.40300000000000002</v>
      </c>
      <c r="C155">
        <v>0.252</v>
      </c>
      <c r="D155">
        <v>0.158</v>
      </c>
      <c r="E155">
        <v>15721</v>
      </c>
      <c r="F155">
        <v>6</v>
      </c>
      <c r="G155">
        <v>9</v>
      </c>
      <c r="H155">
        <v>4</v>
      </c>
      <c r="K155">
        <v>1.2190000000000001</v>
      </c>
      <c r="L155">
        <v>9.6000000000000002E-2</v>
      </c>
      <c r="M155">
        <v>0.876</v>
      </c>
      <c r="N155">
        <v>27137</v>
      </c>
      <c r="O155">
        <v>6</v>
      </c>
      <c r="P155">
        <v>9</v>
      </c>
      <c r="Q155">
        <v>4</v>
      </c>
      <c r="T155">
        <v>1.5820000000000001</v>
      </c>
      <c r="U155">
        <v>0.112</v>
      </c>
      <c r="V155">
        <v>0.73799999999999999</v>
      </c>
      <c r="W155">
        <v>23373</v>
      </c>
      <c r="X155">
        <v>6</v>
      </c>
      <c r="Y155">
        <v>9</v>
      </c>
      <c r="Z155">
        <v>4</v>
      </c>
    </row>
    <row r="156" spans="2:26" x14ac:dyDescent="0.3">
      <c r="B156">
        <v>0.26800000000000002</v>
      </c>
      <c r="C156">
        <v>5.7000000000000002E-2</v>
      </c>
      <c r="D156">
        <v>0.13300000000000001</v>
      </c>
      <c r="E156">
        <v>14154</v>
      </c>
      <c r="F156">
        <v>6</v>
      </c>
      <c r="G156">
        <v>10</v>
      </c>
      <c r="H156">
        <v>4</v>
      </c>
      <c r="K156">
        <v>1.2150000000000001</v>
      </c>
      <c r="L156">
        <v>0.10199999999999999</v>
      </c>
      <c r="M156">
        <v>0.86399999999999999</v>
      </c>
      <c r="N156">
        <v>23631</v>
      </c>
      <c r="O156">
        <v>6</v>
      </c>
      <c r="P156">
        <v>10</v>
      </c>
      <c r="Q156">
        <v>4</v>
      </c>
      <c r="T156">
        <v>1.6040000000000001</v>
      </c>
      <c r="U156">
        <v>9.8000000000000004E-2</v>
      </c>
      <c r="V156">
        <v>0.70099999999999996</v>
      </c>
      <c r="W156">
        <v>21124</v>
      </c>
      <c r="X156">
        <v>6</v>
      </c>
      <c r="Y156">
        <v>10</v>
      </c>
      <c r="Z156">
        <v>4</v>
      </c>
    </row>
    <row r="157" spans="2:26" x14ac:dyDescent="0.3">
      <c r="B157">
        <v>21.879000000000001</v>
      </c>
      <c r="C157">
        <v>2.5070000000000001</v>
      </c>
      <c r="D157">
        <v>0.64300000000000002</v>
      </c>
      <c r="E157">
        <v>13140</v>
      </c>
      <c r="F157">
        <v>6</v>
      </c>
      <c r="G157">
        <v>11</v>
      </c>
      <c r="H157">
        <v>4</v>
      </c>
      <c r="K157">
        <v>1.222</v>
      </c>
      <c r="L157">
        <v>9.5000000000000001E-2</v>
      </c>
      <c r="M157">
        <v>0.85799999999999998</v>
      </c>
      <c r="N157">
        <v>22095</v>
      </c>
      <c r="O157">
        <v>6</v>
      </c>
      <c r="P157">
        <v>11</v>
      </c>
      <c r="Q157">
        <v>4</v>
      </c>
      <c r="T157">
        <v>1.619</v>
      </c>
      <c r="U157">
        <v>8.7999999999999995E-2</v>
      </c>
      <c r="V157">
        <v>0.69499999999999995</v>
      </c>
      <c r="W157">
        <v>19273</v>
      </c>
      <c r="X157">
        <v>6</v>
      </c>
      <c r="Y157">
        <v>11</v>
      </c>
      <c r="Z157">
        <v>4</v>
      </c>
    </row>
    <row r="158" spans="2:26" x14ac:dyDescent="0.3">
      <c r="B158">
        <v>21.879000000000001</v>
      </c>
      <c r="C158">
        <v>2.5009999999999999</v>
      </c>
      <c r="D158">
        <v>0.749</v>
      </c>
      <c r="E158">
        <v>12411</v>
      </c>
      <c r="F158">
        <v>6</v>
      </c>
      <c r="G158">
        <v>12</v>
      </c>
      <c r="H158">
        <v>4</v>
      </c>
      <c r="K158">
        <v>1.228</v>
      </c>
      <c r="L158">
        <v>9.2999999999999999E-2</v>
      </c>
      <c r="M158">
        <v>0.82699999999999996</v>
      </c>
      <c r="N158">
        <v>20472</v>
      </c>
      <c r="O158">
        <v>6</v>
      </c>
      <c r="P158">
        <v>12</v>
      </c>
      <c r="Q158">
        <v>4</v>
      </c>
      <c r="T158">
        <v>1.62</v>
      </c>
      <c r="U158">
        <v>8.5999999999999993E-2</v>
      </c>
      <c r="V158">
        <v>0.69899999999999995</v>
      </c>
      <c r="W158">
        <v>18190</v>
      </c>
      <c r="X158">
        <v>6</v>
      </c>
      <c r="Y158">
        <v>12</v>
      </c>
      <c r="Z158">
        <v>4</v>
      </c>
    </row>
    <row r="159" spans="2:26" x14ac:dyDescent="0.3">
      <c r="B159">
        <v>0.41499999999999998</v>
      </c>
      <c r="C159">
        <v>0.38600000000000001</v>
      </c>
      <c r="D159">
        <v>0.60199999999999998</v>
      </c>
      <c r="E159">
        <v>57511</v>
      </c>
      <c r="F159">
        <v>6</v>
      </c>
      <c r="G159">
        <v>4</v>
      </c>
      <c r="H159">
        <v>5</v>
      </c>
      <c r="K159">
        <v>1.2450000000000001</v>
      </c>
      <c r="L159">
        <v>0.16</v>
      </c>
      <c r="M159">
        <v>0.8</v>
      </c>
      <c r="N159">
        <v>89308</v>
      </c>
      <c r="O159">
        <v>6</v>
      </c>
      <c r="P159">
        <v>4</v>
      </c>
      <c r="Q159">
        <v>5</v>
      </c>
      <c r="T159">
        <v>1.5569999999999999</v>
      </c>
      <c r="U159">
        <v>0.156</v>
      </c>
      <c r="V159">
        <v>0.72</v>
      </c>
      <c r="W159">
        <v>76194</v>
      </c>
      <c r="X159">
        <v>6</v>
      </c>
      <c r="Y159">
        <v>4</v>
      </c>
      <c r="Z159">
        <v>5</v>
      </c>
    </row>
    <row r="160" spans="2:26" x14ac:dyDescent="0.3">
      <c r="B160">
        <v>0.39400000000000002</v>
      </c>
      <c r="C160">
        <v>0.35599999999999998</v>
      </c>
      <c r="D160">
        <v>0.59299999999999997</v>
      </c>
      <c r="E160">
        <v>38800</v>
      </c>
      <c r="F160">
        <v>6</v>
      </c>
      <c r="G160">
        <v>5</v>
      </c>
      <c r="H160">
        <v>5</v>
      </c>
      <c r="K160">
        <v>1.232</v>
      </c>
      <c r="L160">
        <v>0.13800000000000001</v>
      </c>
      <c r="M160">
        <v>0.83399999999999996</v>
      </c>
      <c r="N160">
        <v>62584</v>
      </c>
      <c r="O160">
        <v>6</v>
      </c>
      <c r="P160">
        <v>5</v>
      </c>
      <c r="Q160">
        <v>5</v>
      </c>
      <c r="T160">
        <v>1.556</v>
      </c>
      <c r="U160">
        <v>0.14599999999999999</v>
      </c>
      <c r="V160">
        <v>0.77700000000000002</v>
      </c>
      <c r="W160">
        <v>55479</v>
      </c>
      <c r="X160">
        <v>6</v>
      </c>
      <c r="Y160">
        <v>5</v>
      </c>
      <c r="Z160">
        <v>5</v>
      </c>
    </row>
    <row r="161" spans="2:26" x14ac:dyDescent="0.3">
      <c r="B161">
        <v>0.40100000000000002</v>
      </c>
      <c r="C161">
        <v>0.34699999999999998</v>
      </c>
      <c r="D161">
        <v>0.57999999999999996</v>
      </c>
      <c r="E161">
        <v>30613</v>
      </c>
      <c r="F161">
        <v>6</v>
      </c>
      <c r="G161">
        <v>6</v>
      </c>
      <c r="H161">
        <v>5</v>
      </c>
      <c r="K161">
        <v>1.232</v>
      </c>
      <c r="L161">
        <v>0.128</v>
      </c>
      <c r="M161">
        <v>0.83299999999999996</v>
      </c>
      <c r="N161">
        <v>54275</v>
      </c>
      <c r="O161">
        <v>6</v>
      </c>
      <c r="P161">
        <v>6</v>
      </c>
      <c r="Q161">
        <v>5</v>
      </c>
      <c r="T161">
        <v>1.5529999999999999</v>
      </c>
      <c r="U161">
        <v>0.13300000000000001</v>
      </c>
      <c r="V161">
        <v>0.78800000000000003</v>
      </c>
      <c r="W161">
        <v>45190</v>
      </c>
      <c r="X161">
        <v>6</v>
      </c>
      <c r="Y161">
        <v>6</v>
      </c>
      <c r="Z161">
        <v>5</v>
      </c>
    </row>
    <row r="162" spans="2:26" x14ac:dyDescent="0.3">
      <c r="B162">
        <v>0.41499999999999998</v>
      </c>
      <c r="C162">
        <v>0.35099999999999998</v>
      </c>
      <c r="D162">
        <v>0.52600000000000002</v>
      </c>
      <c r="E162">
        <v>25463</v>
      </c>
      <c r="F162">
        <v>6</v>
      </c>
      <c r="G162">
        <v>7</v>
      </c>
      <c r="H162">
        <v>5</v>
      </c>
      <c r="K162">
        <v>1.2310000000000001</v>
      </c>
      <c r="L162">
        <v>0.128</v>
      </c>
      <c r="M162">
        <v>0.84799999999999998</v>
      </c>
      <c r="N162">
        <v>46482</v>
      </c>
      <c r="O162">
        <v>6</v>
      </c>
      <c r="P162">
        <v>7</v>
      </c>
      <c r="Q162">
        <v>5</v>
      </c>
      <c r="T162">
        <v>1.552</v>
      </c>
      <c r="U162">
        <v>0.13100000000000001</v>
      </c>
      <c r="V162">
        <v>0.79500000000000004</v>
      </c>
      <c r="W162">
        <v>38022</v>
      </c>
      <c r="X162">
        <v>6</v>
      </c>
      <c r="Y162">
        <v>7</v>
      </c>
      <c r="Z162">
        <v>5</v>
      </c>
    </row>
    <row r="163" spans="2:26" x14ac:dyDescent="0.3">
      <c r="B163">
        <v>0.42399999999999999</v>
      </c>
      <c r="C163">
        <v>0.32300000000000001</v>
      </c>
      <c r="D163">
        <v>0.46100000000000002</v>
      </c>
      <c r="E163">
        <v>22100</v>
      </c>
      <c r="F163">
        <v>6</v>
      </c>
      <c r="G163">
        <v>8</v>
      </c>
      <c r="H163">
        <v>5</v>
      </c>
      <c r="K163">
        <v>1.226</v>
      </c>
      <c r="L163">
        <v>0.125</v>
      </c>
      <c r="M163">
        <v>0.85399999999999998</v>
      </c>
      <c r="N163">
        <v>39849</v>
      </c>
      <c r="O163">
        <v>6</v>
      </c>
      <c r="P163">
        <v>8</v>
      </c>
      <c r="Q163">
        <v>5</v>
      </c>
      <c r="T163">
        <v>1.5569999999999999</v>
      </c>
      <c r="U163">
        <v>0.129</v>
      </c>
      <c r="V163">
        <v>0.77900000000000003</v>
      </c>
      <c r="W163">
        <v>33139</v>
      </c>
      <c r="X163">
        <v>6</v>
      </c>
      <c r="Y163">
        <v>8</v>
      </c>
      <c r="Z163">
        <v>5</v>
      </c>
    </row>
    <row r="164" spans="2:26" x14ac:dyDescent="0.3">
      <c r="B164">
        <v>0.434</v>
      </c>
      <c r="C164">
        <v>0.31900000000000001</v>
      </c>
      <c r="D164">
        <v>0.32400000000000001</v>
      </c>
      <c r="E164">
        <v>19163</v>
      </c>
      <c r="F164">
        <v>6</v>
      </c>
      <c r="G164">
        <v>9</v>
      </c>
      <c r="H164">
        <v>5</v>
      </c>
      <c r="K164">
        <v>1.224</v>
      </c>
      <c r="L164">
        <v>0.113</v>
      </c>
      <c r="M164">
        <v>0.85599999999999998</v>
      </c>
      <c r="N164">
        <v>35488</v>
      </c>
      <c r="O164">
        <v>6</v>
      </c>
      <c r="P164">
        <v>9</v>
      </c>
      <c r="Q164">
        <v>5</v>
      </c>
      <c r="T164">
        <v>1.5529999999999999</v>
      </c>
      <c r="U164">
        <v>0.127</v>
      </c>
      <c r="V164">
        <v>0.76800000000000002</v>
      </c>
      <c r="W164">
        <v>29618</v>
      </c>
      <c r="X164">
        <v>6</v>
      </c>
      <c r="Y164">
        <v>9</v>
      </c>
      <c r="Z164">
        <v>5</v>
      </c>
    </row>
    <row r="165" spans="2:26" x14ac:dyDescent="0.3">
      <c r="B165">
        <v>0.44</v>
      </c>
      <c r="C165">
        <v>0.32</v>
      </c>
      <c r="D165">
        <v>0.23200000000000001</v>
      </c>
      <c r="E165">
        <v>17058</v>
      </c>
      <c r="F165">
        <v>6</v>
      </c>
      <c r="G165">
        <v>10</v>
      </c>
      <c r="H165">
        <v>5</v>
      </c>
      <c r="K165">
        <v>1.2190000000000001</v>
      </c>
      <c r="L165">
        <v>0.105</v>
      </c>
      <c r="M165">
        <v>0.876</v>
      </c>
      <c r="N165">
        <v>30436</v>
      </c>
      <c r="O165">
        <v>6</v>
      </c>
      <c r="P165">
        <v>10</v>
      </c>
      <c r="Q165">
        <v>5</v>
      </c>
      <c r="T165">
        <v>1.5580000000000001</v>
      </c>
      <c r="U165">
        <v>0.13400000000000001</v>
      </c>
      <c r="V165">
        <v>0.749</v>
      </c>
      <c r="W165">
        <v>26502</v>
      </c>
      <c r="X165">
        <v>6</v>
      </c>
      <c r="Y165">
        <v>10</v>
      </c>
      <c r="Z165">
        <v>5</v>
      </c>
    </row>
    <row r="166" spans="2:26" x14ac:dyDescent="0.3">
      <c r="B166">
        <v>0.45</v>
      </c>
      <c r="C166">
        <v>0.30099999999999999</v>
      </c>
      <c r="D166">
        <v>0.152</v>
      </c>
      <c r="E166">
        <v>15606</v>
      </c>
      <c r="F166">
        <v>6</v>
      </c>
      <c r="G166">
        <v>11</v>
      </c>
      <c r="H166">
        <v>5</v>
      </c>
      <c r="K166">
        <v>1.2210000000000001</v>
      </c>
      <c r="L166">
        <v>0.10100000000000001</v>
      </c>
      <c r="M166">
        <v>0.879</v>
      </c>
      <c r="N166">
        <v>28304</v>
      </c>
      <c r="O166">
        <v>6</v>
      </c>
      <c r="P166">
        <v>11</v>
      </c>
      <c r="Q166">
        <v>5</v>
      </c>
      <c r="T166">
        <v>1.5720000000000001</v>
      </c>
      <c r="U166">
        <v>0.125</v>
      </c>
      <c r="V166">
        <v>0.72199999999999998</v>
      </c>
      <c r="W166">
        <v>24000</v>
      </c>
      <c r="X166">
        <v>6</v>
      </c>
      <c r="Y166">
        <v>11</v>
      </c>
      <c r="Z166">
        <v>5</v>
      </c>
    </row>
    <row r="167" spans="2:26" x14ac:dyDescent="0.3">
      <c r="B167">
        <v>0.47199999999999998</v>
      </c>
      <c r="C167">
        <v>0.31</v>
      </c>
      <c r="D167">
        <v>6.7000000000000004E-2</v>
      </c>
      <c r="E167">
        <v>14274</v>
      </c>
      <c r="F167">
        <v>6</v>
      </c>
      <c r="G167">
        <v>12</v>
      </c>
      <c r="H167">
        <v>5</v>
      </c>
      <c r="K167">
        <v>1.2290000000000001</v>
      </c>
      <c r="L167">
        <v>9.9000000000000005E-2</v>
      </c>
      <c r="M167">
        <v>0.86299999999999999</v>
      </c>
      <c r="N167">
        <v>25953</v>
      </c>
      <c r="O167">
        <v>6</v>
      </c>
      <c r="P167">
        <v>12</v>
      </c>
      <c r="Q167">
        <v>5</v>
      </c>
      <c r="T167">
        <v>1.591</v>
      </c>
      <c r="U167">
        <v>0.108</v>
      </c>
      <c r="V167">
        <v>0.70399999999999996</v>
      </c>
      <c r="W167">
        <v>22273</v>
      </c>
      <c r="X167">
        <v>6</v>
      </c>
      <c r="Y167">
        <v>12</v>
      </c>
      <c r="Z167">
        <v>5</v>
      </c>
    </row>
    <row r="168" spans="2:26" x14ac:dyDescent="0.3">
      <c r="B168">
        <v>0.39300000000000002</v>
      </c>
      <c r="C168">
        <v>0.42599999999999999</v>
      </c>
      <c r="D168">
        <v>0.60099999999999998</v>
      </c>
      <c r="E168">
        <v>73794</v>
      </c>
      <c r="F168">
        <v>6</v>
      </c>
      <c r="G168">
        <v>4</v>
      </c>
      <c r="H168">
        <v>6</v>
      </c>
      <c r="K168">
        <v>1.28</v>
      </c>
      <c r="L168">
        <v>0.252</v>
      </c>
      <c r="M168">
        <v>0.78600000000000003</v>
      </c>
      <c r="N168">
        <v>113344</v>
      </c>
      <c r="O168">
        <v>6</v>
      </c>
      <c r="P168">
        <v>4</v>
      </c>
      <c r="Q168">
        <v>6</v>
      </c>
      <c r="T168">
        <v>1.4330000000000001</v>
      </c>
      <c r="U168">
        <v>0.442</v>
      </c>
      <c r="V168">
        <v>0.68899999999999995</v>
      </c>
      <c r="W168">
        <v>96679</v>
      </c>
      <c r="X168">
        <v>6</v>
      </c>
      <c r="Y168">
        <v>4</v>
      </c>
      <c r="Z168">
        <v>6</v>
      </c>
    </row>
    <row r="169" spans="2:26" x14ac:dyDescent="0.3">
      <c r="B169">
        <v>0.38200000000000001</v>
      </c>
      <c r="C169">
        <v>0.375</v>
      </c>
      <c r="D169">
        <v>0.58899999999999997</v>
      </c>
      <c r="E169">
        <v>49646</v>
      </c>
      <c r="F169">
        <v>6</v>
      </c>
      <c r="G169">
        <v>5</v>
      </c>
      <c r="H169">
        <v>6</v>
      </c>
      <c r="K169">
        <v>1.2549999999999999</v>
      </c>
      <c r="L169">
        <v>0.17299999999999999</v>
      </c>
      <c r="M169">
        <v>0.80900000000000005</v>
      </c>
      <c r="N169">
        <v>81454</v>
      </c>
      <c r="O169">
        <v>6</v>
      </c>
      <c r="P169">
        <v>5</v>
      </c>
      <c r="Q169">
        <v>6</v>
      </c>
      <c r="T169">
        <v>1.5349999999999999</v>
      </c>
      <c r="U169">
        <v>0.17100000000000001</v>
      </c>
      <c r="V169">
        <v>0.72599999999999998</v>
      </c>
      <c r="W169">
        <v>70511</v>
      </c>
      <c r="X169">
        <v>6</v>
      </c>
      <c r="Y169">
        <v>5</v>
      </c>
      <c r="Z169">
        <v>6</v>
      </c>
    </row>
    <row r="170" spans="2:26" x14ac:dyDescent="0.3">
      <c r="B170">
        <v>0.36799999999999999</v>
      </c>
      <c r="C170">
        <v>0.33800000000000002</v>
      </c>
      <c r="D170">
        <v>0.57999999999999996</v>
      </c>
      <c r="E170">
        <v>37680</v>
      </c>
      <c r="F170">
        <v>6</v>
      </c>
      <c r="G170">
        <v>6</v>
      </c>
      <c r="H170">
        <v>6</v>
      </c>
      <c r="K170">
        <v>1.2509999999999999</v>
      </c>
      <c r="L170">
        <v>0.157</v>
      </c>
      <c r="M170">
        <v>0.82699999999999996</v>
      </c>
      <c r="N170">
        <v>69793</v>
      </c>
      <c r="O170">
        <v>6</v>
      </c>
      <c r="P170">
        <v>6</v>
      </c>
      <c r="Q170">
        <v>6</v>
      </c>
      <c r="T170">
        <v>1.5369999999999999</v>
      </c>
      <c r="U170">
        <v>0.157</v>
      </c>
      <c r="V170">
        <v>0.73899999999999999</v>
      </c>
      <c r="W170">
        <v>57327</v>
      </c>
      <c r="X170">
        <v>6</v>
      </c>
      <c r="Y170">
        <v>6</v>
      </c>
      <c r="Z170">
        <v>6</v>
      </c>
    </row>
    <row r="171" spans="2:26" x14ac:dyDescent="0.3">
      <c r="B171">
        <v>0.374</v>
      </c>
      <c r="C171">
        <v>0.33400000000000002</v>
      </c>
      <c r="D171">
        <v>0.57399999999999995</v>
      </c>
      <c r="E171">
        <v>30952</v>
      </c>
      <c r="F171">
        <v>6</v>
      </c>
      <c r="G171">
        <v>7</v>
      </c>
      <c r="H171">
        <v>6</v>
      </c>
      <c r="K171">
        <v>1.248</v>
      </c>
      <c r="L171">
        <v>0.155</v>
      </c>
      <c r="M171">
        <v>0.83299999999999996</v>
      </c>
      <c r="N171">
        <v>59208</v>
      </c>
      <c r="O171">
        <v>6</v>
      </c>
      <c r="P171">
        <v>7</v>
      </c>
      <c r="Q171">
        <v>6</v>
      </c>
      <c r="T171">
        <v>1.5349999999999999</v>
      </c>
      <c r="U171">
        <v>0.14399999999999999</v>
      </c>
      <c r="V171">
        <v>0.76800000000000002</v>
      </c>
      <c r="W171">
        <v>47342</v>
      </c>
      <c r="X171">
        <v>6</v>
      </c>
      <c r="Y171">
        <v>7</v>
      </c>
      <c r="Z171">
        <v>6</v>
      </c>
    </row>
    <row r="172" spans="2:26" x14ac:dyDescent="0.3">
      <c r="B172">
        <v>0.38600000000000001</v>
      </c>
      <c r="C172">
        <v>0.32900000000000001</v>
      </c>
      <c r="D172">
        <v>0.52400000000000002</v>
      </c>
      <c r="E172">
        <v>26064</v>
      </c>
      <c r="F172">
        <v>6</v>
      </c>
      <c r="G172">
        <v>8</v>
      </c>
      <c r="H172">
        <v>6</v>
      </c>
      <c r="K172">
        <v>1.2430000000000001</v>
      </c>
      <c r="L172">
        <v>0.14599999999999999</v>
      </c>
      <c r="M172">
        <v>0.83699999999999997</v>
      </c>
      <c r="N172">
        <v>50862</v>
      </c>
      <c r="O172">
        <v>6</v>
      </c>
      <c r="P172">
        <v>8</v>
      </c>
      <c r="Q172">
        <v>6</v>
      </c>
      <c r="T172">
        <v>1.532</v>
      </c>
      <c r="U172">
        <v>0.14499999999999999</v>
      </c>
      <c r="V172">
        <v>0.77300000000000002</v>
      </c>
      <c r="W172">
        <v>41052</v>
      </c>
      <c r="X172">
        <v>6</v>
      </c>
      <c r="Y172">
        <v>8</v>
      </c>
      <c r="Z172">
        <v>6</v>
      </c>
    </row>
    <row r="173" spans="2:26" x14ac:dyDescent="0.3">
      <c r="B173">
        <v>0.41099999999999998</v>
      </c>
      <c r="C173">
        <v>0.32900000000000001</v>
      </c>
      <c r="D173">
        <v>0.45400000000000001</v>
      </c>
      <c r="E173">
        <v>22539</v>
      </c>
      <c r="F173">
        <v>6</v>
      </c>
      <c r="G173">
        <v>9</v>
      </c>
      <c r="H173">
        <v>6</v>
      </c>
      <c r="K173">
        <v>1.238</v>
      </c>
      <c r="L173">
        <v>0.13400000000000001</v>
      </c>
      <c r="M173">
        <v>0.83899999999999997</v>
      </c>
      <c r="N173">
        <v>45307</v>
      </c>
      <c r="O173">
        <v>6</v>
      </c>
      <c r="P173">
        <v>9</v>
      </c>
      <c r="Q173">
        <v>6</v>
      </c>
      <c r="T173">
        <v>1.5329999999999999</v>
      </c>
      <c r="U173">
        <v>0.13600000000000001</v>
      </c>
      <c r="V173">
        <v>0.76</v>
      </c>
      <c r="W173">
        <v>35896</v>
      </c>
      <c r="X173">
        <v>6</v>
      </c>
      <c r="Y173">
        <v>9</v>
      </c>
      <c r="Z173">
        <v>6</v>
      </c>
    </row>
    <row r="174" spans="2:26" x14ac:dyDescent="0.3">
      <c r="B174">
        <v>0.435</v>
      </c>
      <c r="C174">
        <v>0.33600000000000002</v>
      </c>
      <c r="D174">
        <v>0.374</v>
      </c>
      <c r="E174">
        <v>19758</v>
      </c>
      <c r="F174">
        <v>6</v>
      </c>
      <c r="G174">
        <v>10</v>
      </c>
      <c r="H174">
        <v>6</v>
      </c>
      <c r="K174">
        <v>1.232</v>
      </c>
      <c r="L174">
        <v>0.127</v>
      </c>
      <c r="M174">
        <v>0.85299999999999998</v>
      </c>
      <c r="N174">
        <v>38919</v>
      </c>
      <c r="O174">
        <v>6</v>
      </c>
      <c r="P174">
        <v>10</v>
      </c>
      <c r="Q174">
        <v>6</v>
      </c>
      <c r="T174">
        <v>1.538</v>
      </c>
      <c r="U174">
        <v>0.14099999999999999</v>
      </c>
      <c r="V174">
        <v>0.76100000000000001</v>
      </c>
      <c r="W174">
        <v>32072</v>
      </c>
      <c r="X174">
        <v>6</v>
      </c>
      <c r="Y174">
        <v>10</v>
      </c>
      <c r="Z174">
        <v>6</v>
      </c>
    </row>
    <row r="175" spans="2:26" x14ac:dyDescent="0.3">
      <c r="B175">
        <v>0.46100000000000002</v>
      </c>
      <c r="C175">
        <v>0.32700000000000001</v>
      </c>
      <c r="D175">
        <v>0.28299999999999997</v>
      </c>
      <c r="E175">
        <v>17679</v>
      </c>
      <c r="F175">
        <v>6</v>
      </c>
      <c r="G175">
        <v>11</v>
      </c>
      <c r="H175">
        <v>6</v>
      </c>
      <c r="K175">
        <v>1.232</v>
      </c>
      <c r="L175">
        <v>0.11700000000000001</v>
      </c>
      <c r="M175">
        <v>0.86399999999999999</v>
      </c>
      <c r="N175">
        <v>35683</v>
      </c>
      <c r="O175">
        <v>6</v>
      </c>
      <c r="P175">
        <v>11</v>
      </c>
      <c r="Q175">
        <v>6</v>
      </c>
      <c r="T175">
        <v>1.5469999999999999</v>
      </c>
      <c r="U175">
        <v>0.13500000000000001</v>
      </c>
      <c r="V175">
        <v>0.76400000000000001</v>
      </c>
      <c r="W175">
        <v>29142</v>
      </c>
      <c r="X175">
        <v>6</v>
      </c>
      <c r="Y175">
        <v>11</v>
      </c>
      <c r="Z175">
        <v>6</v>
      </c>
    </row>
    <row r="176" spans="2:26" x14ac:dyDescent="0.3">
      <c r="B176">
        <v>0.47599999999999998</v>
      </c>
      <c r="C176">
        <v>0.33</v>
      </c>
      <c r="D176">
        <v>0.192</v>
      </c>
      <c r="E176">
        <v>16163</v>
      </c>
      <c r="F176">
        <v>6</v>
      </c>
      <c r="G176">
        <v>12</v>
      </c>
      <c r="H176">
        <v>6</v>
      </c>
      <c r="K176">
        <v>1.2410000000000001</v>
      </c>
      <c r="L176">
        <v>0.114</v>
      </c>
      <c r="M176">
        <v>0.86499999999999999</v>
      </c>
      <c r="N176">
        <v>32814</v>
      </c>
      <c r="O176">
        <v>6</v>
      </c>
      <c r="P176">
        <v>12</v>
      </c>
      <c r="Q176">
        <v>6</v>
      </c>
      <c r="T176">
        <v>1.55</v>
      </c>
      <c r="U176">
        <v>0.13400000000000001</v>
      </c>
      <c r="V176">
        <v>0.748</v>
      </c>
      <c r="W176">
        <v>26901</v>
      </c>
      <c r="X176">
        <v>6</v>
      </c>
      <c r="Y176">
        <v>12</v>
      </c>
      <c r="Z176">
        <v>6</v>
      </c>
    </row>
    <row r="177" spans="2:26" x14ac:dyDescent="0.3">
      <c r="B177">
        <v>0.38100000000000001</v>
      </c>
      <c r="C177">
        <v>0.51300000000000001</v>
      </c>
      <c r="D177">
        <v>0.61</v>
      </c>
      <c r="E177">
        <v>89954</v>
      </c>
      <c r="F177">
        <v>6</v>
      </c>
      <c r="G177">
        <v>4</v>
      </c>
      <c r="H177">
        <v>7</v>
      </c>
      <c r="K177">
        <v>1.302</v>
      </c>
      <c r="L177">
        <v>0.35299999999999998</v>
      </c>
      <c r="M177">
        <v>0.76400000000000001</v>
      </c>
      <c r="N177">
        <v>138431</v>
      </c>
      <c r="O177">
        <v>6</v>
      </c>
      <c r="P177">
        <v>4</v>
      </c>
      <c r="Q177">
        <v>7</v>
      </c>
      <c r="T177">
        <v>1.327</v>
      </c>
      <c r="U177">
        <v>0.60299999999999998</v>
      </c>
      <c r="V177">
        <v>0.70099999999999996</v>
      </c>
      <c r="W177">
        <v>117632</v>
      </c>
      <c r="X177">
        <v>6</v>
      </c>
      <c r="Y177">
        <v>4</v>
      </c>
      <c r="Z177">
        <v>7</v>
      </c>
    </row>
    <row r="178" spans="2:26" x14ac:dyDescent="0.3">
      <c r="B178">
        <v>0.38800000000000001</v>
      </c>
      <c r="C178">
        <v>0.41299999999999998</v>
      </c>
      <c r="D178">
        <v>0.59599999999999997</v>
      </c>
      <c r="E178">
        <v>61247</v>
      </c>
      <c r="F178">
        <v>6</v>
      </c>
      <c r="G178">
        <v>5</v>
      </c>
      <c r="H178">
        <v>7</v>
      </c>
      <c r="K178">
        <v>1.2849999999999999</v>
      </c>
      <c r="L178">
        <v>0.25900000000000001</v>
      </c>
      <c r="M178">
        <v>0.76400000000000001</v>
      </c>
      <c r="N178">
        <v>100688</v>
      </c>
      <c r="O178">
        <v>6</v>
      </c>
      <c r="P178">
        <v>5</v>
      </c>
      <c r="Q178">
        <v>7</v>
      </c>
      <c r="T178">
        <v>1.381</v>
      </c>
      <c r="U178">
        <v>0.47599999999999998</v>
      </c>
      <c r="V178">
        <v>0.69099999999999995</v>
      </c>
      <c r="W178">
        <v>85895</v>
      </c>
      <c r="X178">
        <v>6</v>
      </c>
      <c r="Y178">
        <v>5</v>
      </c>
      <c r="Z178">
        <v>7</v>
      </c>
    </row>
    <row r="179" spans="2:26" x14ac:dyDescent="0.3">
      <c r="B179">
        <v>0.40799999999999997</v>
      </c>
      <c r="C179">
        <v>0.38100000000000001</v>
      </c>
      <c r="D179">
        <v>0.59899999999999998</v>
      </c>
      <c r="E179">
        <v>45910</v>
      </c>
      <c r="F179">
        <v>6</v>
      </c>
      <c r="G179">
        <v>6</v>
      </c>
      <c r="H179">
        <v>7</v>
      </c>
      <c r="K179">
        <v>1.2669999999999999</v>
      </c>
      <c r="L179">
        <v>0.185</v>
      </c>
      <c r="M179">
        <v>0.78300000000000003</v>
      </c>
      <c r="N179">
        <v>85247</v>
      </c>
      <c r="O179">
        <v>6</v>
      </c>
      <c r="P179">
        <v>6</v>
      </c>
      <c r="Q179">
        <v>7</v>
      </c>
      <c r="T179">
        <v>1.399</v>
      </c>
      <c r="U179">
        <v>0.42899999999999999</v>
      </c>
      <c r="V179">
        <v>0.69</v>
      </c>
      <c r="W179">
        <v>69677</v>
      </c>
      <c r="X179">
        <v>6</v>
      </c>
      <c r="Y179">
        <v>6</v>
      </c>
      <c r="Z179">
        <v>7</v>
      </c>
    </row>
    <row r="180" spans="2:26" x14ac:dyDescent="0.3">
      <c r="B180">
        <v>0.39900000000000002</v>
      </c>
      <c r="C180">
        <v>0.35899999999999999</v>
      </c>
      <c r="D180">
        <v>0.6</v>
      </c>
      <c r="E180">
        <v>36963</v>
      </c>
      <c r="F180">
        <v>6</v>
      </c>
      <c r="G180">
        <v>7</v>
      </c>
      <c r="H180">
        <v>7</v>
      </c>
      <c r="K180">
        <v>1.2609999999999999</v>
      </c>
      <c r="L180">
        <v>0.17499999999999999</v>
      </c>
      <c r="M180">
        <v>0.80800000000000005</v>
      </c>
      <c r="N180">
        <v>71776</v>
      </c>
      <c r="O180">
        <v>6</v>
      </c>
      <c r="P180">
        <v>7</v>
      </c>
      <c r="Q180">
        <v>7</v>
      </c>
      <c r="T180">
        <v>1.4410000000000001</v>
      </c>
      <c r="U180">
        <v>0.33600000000000002</v>
      </c>
      <c r="V180">
        <v>0.69</v>
      </c>
      <c r="W180">
        <v>57266</v>
      </c>
      <c r="X180">
        <v>6</v>
      </c>
      <c r="Y180">
        <v>7</v>
      </c>
      <c r="Z180">
        <v>7</v>
      </c>
    </row>
    <row r="181" spans="2:26" x14ac:dyDescent="0.3">
      <c r="B181">
        <v>0.39900000000000002</v>
      </c>
      <c r="C181">
        <v>0.34399999999999997</v>
      </c>
      <c r="D181">
        <v>0.56699999999999995</v>
      </c>
      <c r="E181">
        <v>31097</v>
      </c>
      <c r="F181">
        <v>6</v>
      </c>
      <c r="G181">
        <v>8</v>
      </c>
      <c r="H181">
        <v>7</v>
      </c>
      <c r="K181">
        <v>1.2609999999999999</v>
      </c>
      <c r="L181">
        <v>0.16700000000000001</v>
      </c>
      <c r="M181">
        <v>0.81200000000000006</v>
      </c>
      <c r="N181">
        <v>61429</v>
      </c>
      <c r="O181">
        <v>6</v>
      </c>
      <c r="P181">
        <v>8</v>
      </c>
      <c r="Q181">
        <v>7</v>
      </c>
      <c r="T181">
        <v>1.522</v>
      </c>
      <c r="U181">
        <v>0.157</v>
      </c>
      <c r="V181">
        <v>0.71599999999999997</v>
      </c>
      <c r="W181">
        <v>49134</v>
      </c>
      <c r="X181">
        <v>6</v>
      </c>
      <c r="Y181">
        <v>8</v>
      </c>
      <c r="Z181">
        <v>7</v>
      </c>
    </row>
    <row r="182" spans="2:26" x14ac:dyDescent="0.3">
      <c r="B182">
        <v>0.41699999999999998</v>
      </c>
      <c r="C182">
        <v>0.34399999999999997</v>
      </c>
      <c r="D182">
        <v>0.53600000000000003</v>
      </c>
      <c r="E182">
        <v>26504</v>
      </c>
      <c r="F182">
        <v>6</v>
      </c>
      <c r="G182">
        <v>9</v>
      </c>
      <c r="H182">
        <v>7</v>
      </c>
      <c r="K182">
        <v>1.2509999999999999</v>
      </c>
      <c r="L182">
        <v>0.14899999999999999</v>
      </c>
      <c r="M182">
        <v>0.81599999999999995</v>
      </c>
      <c r="N182">
        <v>54567</v>
      </c>
      <c r="O182">
        <v>6</v>
      </c>
      <c r="P182">
        <v>9</v>
      </c>
      <c r="Q182">
        <v>7</v>
      </c>
      <c r="T182">
        <v>1.524</v>
      </c>
      <c r="U182">
        <v>0.13600000000000001</v>
      </c>
      <c r="V182">
        <v>0.70599999999999996</v>
      </c>
      <c r="W182">
        <v>42784</v>
      </c>
      <c r="X182">
        <v>6</v>
      </c>
      <c r="Y182">
        <v>9</v>
      </c>
      <c r="Z182">
        <v>7</v>
      </c>
    </row>
    <row r="183" spans="2:26" x14ac:dyDescent="0.3">
      <c r="B183">
        <v>0.435</v>
      </c>
      <c r="C183">
        <v>0.34</v>
      </c>
      <c r="D183">
        <v>0.45100000000000001</v>
      </c>
      <c r="E183">
        <v>22728</v>
      </c>
      <c r="F183">
        <v>6</v>
      </c>
      <c r="G183">
        <v>10</v>
      </c>
      <c r="H183">
        <v>7</v>
      </c>
      <c r="K183">
        <v>1.2430000000000001</v>
      </c>
      <c r="L183">
        <v>0.14099999999999999</v>
      </c>
      <c r="M183">
        <v>0.82399999999999995</v>
      </c>
      <c r="N183">
        <v>46865</v>
      </c>
      <c r="O183">
        <v>6</v>
      </c>
      <c r="P183">
        <v>10</v>
      </c>
      <c r="Q183">
        <v>7</v>
      </c>
      <c r="T183">
        <v>1.5229999999999999</v>
      </c>
      <c r="U183">
        <v>0.14799999999999999</v>
      </c>
      <c r="V183">
        <v>0.71799999999999997</v>
      </c>
      <c r="W183">
        <v>38183</v>
      </c>
      <c r="X183">
        <v>6</v>
      </c>
      <c r="Y183">
        <v>10</v>
      </c>
      <c r="Z183">
        <v>7</v>
      </c>
    </row>
    <row r="184" spans="2:26" x14ac:dyDescent="0.3">
      <c r="B184">
        <v>0.443</v>
      </c>
      <c r="C184">
        <v>0.32600000000000001</v>
      </c>
      <c r="D184">
        <v>0.38500000000000001</v>
      </c>
      <c r="E184">
        <v>20171</v>
      </c>
      <c r="F184">
        <v>6</v>
      </c>
      <c r="G184">
        <v>11</v>
      </c>
      <c r="H184">
        <v>7</v>
      </c>
      <c r="K184">
        <v>1.2390000000000001</v>
      </c>
      <c r="L184">
        <v>0.13100000000000001</v>
      </c>
      <c r="M184">
        <v>0.83699999999999997</v>
      </c>
      <c r="N184">
        <v>42871</v>
      </c>
      <c r="O184">
        <v>6</v>
      </c>
      <c r="P184">
        <v>11</v>
      </c>
      <c r="Q184">
        <v>7</v>
      </c>
      <c r="T184">
        <v>1.532</v>
      </c>
      <c r="U184">
        <v>0.13400000000000001</v>
      </c>
      <c r="V184">
        <v>0.72199999999999998</v>
      </c>
      <c r="W184">
        <v>34647</v>
      </c>
      <c r="X184">
        <v>6</v>
      </c>
      <c r="Y184">
        <v>11</v>
      </c>
      <c r="Z184">
        <v>7</v>
      </c>
    </row>
    <row r="185" spans="2:26" x14ac:dyDescent="0.3">
      <c r="B185">
        <v>0.45900000000000002</v>
      </c>
      <c r="C185">
        <v>0.33500000000000002</v>
      </c>
      <c r="D185">
        <v>0.315</v>
      </c>
      <c r="E185">
        <v>18447</v>
      </c>
      <c r="F185">
        <v>6</v>
      </c>
      <c r="G185">
        <v>12</v>
      </c>
      <c r="H185">
        <v>7</v>
      </c>
      <c r="K185">
        <v>1.2430000000000001</v>
      </c>
      <c r="L185">
        <v>0.126</v>
      </c>
      <c r="M185">
        <v>0.85299999999999998</v>
      </c>
      <c r="N185">
        <v>39052</v>
      </c>
      <c r="O185">
        <v>6</v>
      </c>
      <c r="P185">
        <v>12</v>
      </c>
      <c r="Q185">
        <v>7</v>
      </c>
      <c r="T185">
        <v>1.5349999999999999</v>
      </c>
      <c r="U185">
        <v>0.13600000000000001</v>
      </c>
      <c r="V185">
        <v>0.68300000000000005</v>
      </c>
      <c r="W185">
        <v>31707</v>
      </c>
      <c r="X185">
        <v>6</v>
      </c>
      <c r="Y185">
        <v>12</v>
      </c>
      <c r="Z185">
        <v>7</v>
      </c>
    </row>
    <row r="186" spans="2:26" x14ac:dyDescent="0.3">
      <c r="B186">
        <v>-1659.4949999999999</v>
      </c>
      <c r="C186">
        <v>63.003</v>
      </c>
      <c r="D186">
        <v>0.67900000000000005</v>
      </c>
      <c r="E186">
        <v>109562</v>
      </c>
      <c r="F186">
        <v>6</v>
      </c>
      <c r="G186">
        <v>4</v>
      </c>
      <c r="H186">
        <v>8</v>
      </c>
      <c r="K186">
        <v>1.2509999999999999</v>
      </c>
      <c r="L186">
        <v>0.59399999999999997</v>
      </c>
      <c r="M186">
        <v>0.67200000000000004</v>
      </c>
      <c r="N186">
        <v>166094</v>
      </c>
      <c r="O186">
        <v>6</v>
      </c>
      <c r="P186">
        <v>4</v>
      </c>
      <c r="Q186">
        <v>8</v>
      </c>
      <c r="T186">
        <v>1.2290000000000001</v>
      </c>
      <c r="U186">
        <v>0.74299999999999999</v>
      </c>
      <c r="V186">
        <v>0.72199999999999998</v>
      </c>
      <c r="W186">
        <v>140590</v>
      </c>
      <c r="X186">
        <v>6</v>
      </c>
      <c r="Y186">
        <v>4</v>
      </c>
      <c r="Z186">
        <v>8</v>
      </c>
    </row>
    <row r="187" spans="2:26" x14ac:dyDescent="0.3">
      <c r="B187">
        <v>0.36899999999999999</v>
      </c>
      <c r="C187">
        <v>0.442</v>
      </c>
      <c r="D187">
        <v>0.60199999999999998</v>
      </c>
      <c r="E187">
        <v>75176</v>
      </c>
      <c r="F187">
        <v>6</v>
      </c>
      <c r="G187">
        <v>5</v>
      </c>
      <c r="H187">
        <v>8</v>
      </c>
      <c r="K187">
        <v>1.298</v>
      </c>
      <c r="L187">
        <v>0.316</v>
      </c>
      <c r="M187">
        <v>0.68700000000000006</v>
      </c>
      <c r="N187">
        <v>121528</v>
      </c>
      <c r="O187">
        <v>6</v>
      </c>
      <c r="P187">
        <v>5</v>
      </c>
      <c r="Q187">
        <v>8</v>
      </c>
      <c r="T187">
        <v>1.2929999999999999</v>
      </c>
      <c r="U187">
        <v>0.623</v>
      </c>
      <c r="V187">
        <v>0.70199999999999996</v>
      </c>
      <c r="W187">
        <v>102014</v>
      </c>
      <c r="X187">
        <v>6</v>
      </c>
      <c r="Y187">
        <v>5</v>
      </c>
      <c r="Z187">
        <v>8</v>
      </c>
    </row>
    <row r="188" spans="2:26" x14ac:dyDescent="0.3">
      <c r="B188">
        <v>0.39600000000000002</v>
      </c>
      <c r="C188">
        <v>0.40600000000000003</v>
      </c>
      <c r="D188">
        <v>0.59799999999999998</v>
      </c>
      <c r="E188">
        <v>56254</v>
      </c>
      <c r="F188">
        <v>6</v>
      </c>
      <c r="G188">
        <v>6</v>
      </c>
      <c r="H188">
        <v>8</v>
      </c>
      <c r="K188">
        <v>1.276</v>
      </c>
      <c r="L188">
        <v>0.224</v>
      </c>
      <c r="M188">
        <v>0.71799999999999997</v>
      </c>
      <c r="N188">
        <v>100902</v>
      </c>
      <c r="O188">
        <v>6</v>
      </c>
      <c r="P188">
        <v>6</v>
      </c>
      <c r="Q188">
        <v>8</v>
      </c>
      <c r="T188">
        <v>1.3120000000000001</v>
      </c>
      <c r="U188">
        <v>0.54600000000000004</v>
      </c>
      <c r="V188">
        <v>0.69599999999999995</v>
      </c>
      <c r="W188">
        <v>82577</v>
      </c>
      <c r="X188">
        <v>6</v>
      </c>
      <c r="Y188">
        <v>6</v>
      </c>
      <c r="Z188">
        <v>8</v>
      </c>
    </row>
    <row r="189" spans="2:26" x14ac:dyDescent="0.3">
      <c r="B189">
        <v>0.40100000000000002</v>
      </c>
      <c r="C189">
        <v>0.38100000000000001</v>
      </c>
      <c r="D189">
        <v>0.59799999999999998</v>
      </c>
      <c r="E189">
        <v>44588</v>
      </c>
      <c r="F189">
        <v>6</v>
      </c>
      <c r="G189">
        <v>7</v>
      </c>
      <c r="H189">
        <v>8</v>
      </c>
      <c r="K189">
        <v>1.2669999999999999</v>
      </c>
      <c r="L189">
        <v>0.19500000000000001</v>
      </c>
      <c r="M189">
        <v>0.74199999999999999</v>
      </c>
      <c r="N189">
        <v>84733</v>
      </c>
      <c r="O189">
        <v>6</v>
      </c>
      <c r="P189">
        <v>7</v>
      </c>
      <c r="Q189">
        <v>8</v>
      </c>
      <c r="T189">
        <v>1.3460000000000001</v>
      </c>
      <c r="U189">
        <v>0.47299999999999998</v>
      </c>
      <c r="V189">
        <v>0.68700000000000006</v>
      </c>
      <c r="W189">
        <v>67813</v>
      </c>
      <c r="X189">
        <v>6</v>
      </c>
      <c r="Y189">
        <v>7</v>
      </c>
      <c r="Z189">
        <v>8</v>
      </c>
    </row>
    <row r="190" spans="2:26" x14ac:dyDescent="0.3">
      <c r="B190">
        <v>0.40799999999999997</v>
      </c>
      <c r="C190">
        <v>0.37</v>
      </c>
      <c r="D190">
        <v>0.58399999999999996</v>
      </c>
      <c r="E190">
        <v>36846</v>
      </c>
      <c r="F190">
        <v>6</v>
      </c>
      <c r="G190">
        <v>8</v>
      </c>
      <c r="H190">
        <v>8</v>
      </c>
      <c r="K190">
        <v>1.2689999999999999</v>
      </c>
      <c r="L190">
        <v>0.17799999999999999</v>
      </c>
      <c r="M190">
        <v>0.76700000000000002</v>
      </c>
      <c r="N190">
        <v>72223</v>
      </c>
      <c r="O190">
        <v>6</v>
      </c>
      <c r="P190">
        <v>8</v>
      </c>
      <c r="Q190">
        <v>8</v>
      </c>
      <c r="T190">
        <v>1.391</v>
      </c>
      <c r="U190">
        <v>0.40300000000000002</v>
      </c>
      <c r="V190">
        <v>0.69799999999999995</v>
      </c>
      <c r="W190">
        <v>57852</v>
      </c>
      <c r="X190">
        <v>6</v>
      </c>
      <c r="Y190">
        <v>8</v>
      </c>
      <c r="Z190">
        <v>8</v>
      </c>
    </row>
    <row r="191" spans="2:26" x14ac:dyDescent="0.3">
      <c r="B191">
        <v>0.41499999999999998</v>
      </c>
      <c r="C191">
        <v>0.36299999999999999</v>
      </c>
      <c r="D191">
        <v>0.57099999999999995</v>
      </c>
      <c r="E191">
        <v>31343</v>
      </c>
      <c r="F191">
        <v>6</v>
      </c>
      <c r="G191">
        <v>9</v>
      </c>
      <c r="H191">
        <v>8</v>
      </c>
      <c r="K191">
        <v>1.2629999999999999</v>
      </c>
      <c r="L191">
        <v>0.17599999999999999</v>
      </c>
      <c r="M191">
        <v>0.78800000000000003</v>
      </c>
      <c r="N191">
        <v>63570</v>
      </c>
      <c r="O191">
        <v>6</v>
      </c>
      <c r="P191">
        <v>9</v>
      </c>
      <c r="Q191">
        <v>8</v>
      </c>
      <c r="T191">
        <v>1.395</v>
      </c>
      <c r="U191">
        <v>0.38300000000000001</v>
      </c>
      <c r="V191">
        <v>0.68400000000000005</v>
      </c>
      <c r="W191">
        <v>49841</v>
      </c>
      <c r="X191">
        <v>6</v>
      </c>
      <c r="Y191">
        <v>9</v>
      </c>
      <c r="Z191">
        <v>8</v>
      </c>
    </row>
    <row r="192" spans="2:26" x14ac:dyDescent="0.3">
      <c r="B192">
        <v>0.41699999999999998</v>
      </c>
      <c r="C192">
        <v>0.35799999999999998</v>
      </c>
      <c r="D192">
        <v>0.52200000000000002</v>
      </c>
      <c r="E192">
        <v>26795</v>
      </c>
      <c r="F192">
        <v>6</v>
      </c>
      <c r="G192">
        <v>10</v>
      </c>
      <c r="H192">
        <v>8</v>
      </c>
      <c r="K192">
        <v>1.2529999999999999</v>
      </c>
      <c r="L192">
        <v>0.155</v>
      </c>
      <c r="M192">
        <v>0.79300000000000004</v>
      </c>
      <c r="N192">
        <v>54159</v>
      </c>
      <c r="O192">
        <v>6</v>
      </c>
      <c r="P192">
        <v>10</v>
      </c>
      <c r="Q192">
        <v>8</v>
      </c>
      <c r="T192">
        <v>1.421</v>
      </c>
      <c r="U192">
        <v>0.32900000000000001</v>
      </c>
      <c r="V192">
        <v>0.68799999999999994</v>
      </c>
      <c r="W192">
        <v>44025</v>
      </c>
      <c r="X192">
        <v>6</v>
      </c>
      <c r="Y192">
        <v>10</v>
      </c>
      <c r="Z192">
        <v>8</v>
      </c>
    </row>
    <row r="193" spans="2:26" x14ac:dyDescent="0.3">
      <c r="B193">
        <v>0.42299999999999999</v>
      </c>
      <c r="C193">
        <v>0.35</v>
      </c>
      <c r="D193">
        <v>0.47799999999999998</v>
      </c>
      <c r="E193">
        <v>23401</v>
      </c>
      <c r="F193">
        <v>6</v>
      </c>
      <c r="G193">
        <v>11</v>
      </c>
      <c r="H193">
        <v>8</v>
      </c>
      <c r="K193">
        <v>1.248</v>
      </c>
      <c r="L193">
        <v>0.14299999999999999</v>
      </c>
      <c r="M193">
        <v>0.79300000000000004</v>
      </c>
      <c r="N193">
        <v>49710</v>
      </c>
      <c r="O193">
        <v>6</v>
      </c>
      <c r="P193">
        <v>11</v>
      </c>
      <c r="Q193">
        <v>8</v>
      </c>
      <c r="T193">
        <v>1.4039999999999999</v>
      </c>
      <c r="U193">
        <v>0.35799999999999998</v>
      </c>
      <c r="V193">
        <v>0.68400000000000005</v>
      </c>
      <c r="W193">
        <v>39958</v>
      </c>
      <c r="X193">
        <v>6</v>
      </c>
      <c r="Y193">
        <v>11</v>
      </c>
      <c r="Z193">
        <v>8</v>
      </c>
    </row>
    <row r="194" spans="2:26" x14ac:dyDescent="0.3">
      <c r="B194">
        <v>0.45900000000000002</v>
      </c>
      <c r="C194">
        <v>0.36699999999999999</v>
      </c>
      <c r="D194">
        <v>0.40500000000000003</v>
      </c>
      <c r="E194">
        <v>21041</v>
      </c>
      <c r="F194">
        <v>6</v>
      </c>
      <c r="G194">
        <v>12</v>
      </c>
      <c r="H194">
        <v>8</v>
      </c>
      <c r="K194">
        <v>1.244</v>
      </c>
      <c r="L194">
        <v>0.13200000000000001</v>
      </c>
      <c r="M194">
        <v>0.81499999999999995</v>
      </c>
      <c r="N194">
        <v>45142</v>
      </c>
      <c r="O194">
        <v>6</v>
      </c>
      <c r="P194">
        <v>12</v>
      </c>
      <c r="Q194">
        <v>8</v>
      </c>
      <c r="T194">
        <v>1.39</v>
      </c>
      <c r="U194">
        <v>0.35799999999999998</v>
      </c>
      <c r="V194">
        <v>0.67200000000000004</v>
      </c>
      <c r="W194">
        <v>36656</v>
      </c>
      <c r="X194">
        <v>6</v>
      </c>
      <c r="Y194">
        <v>12</v>
      </c>
      <c r="Z194">
        <v>8</v>
      </c>
    </row>
  </sheetData>
  <mergeCells count="9">
    <mergeCell ref="B3:H3"/>
    <mergeCell ref="K3:Q3"/>
    <mergeCell ref="T3:Z3"/>
    <mergeCell ref="B4:E4"/>
    <mergeCell ref="F4:H4"/>
    <mergeCell ref="K4:N4"/>
    <mergeCell ref="O4:Q4"/>
    <mergeCell ref="T4:W4"/>
    <mergeCell ref="X4:Z4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73"/>
  <sheetViews>
    <sheetView zoomScale="49" zoomScaleNormal="49" workbookViewId="0"/>
  </sheetViews>
  <sheetFormatPr baseColWidth="10" defaultRowHeight="14.4" x14ac:dyDescent="0.3"/>
  <cols>
    <col min="3" max="3" width="19.109375" customWidth="1"/>
    <col min="4" max="4" width="18.6640625" customWidth="1"/>
    <col min="5" max="5" width="16.44140625" customWidth="1"/>
    <col min="6" max="6" width="23.109375" customWidth="1"/>
    <col min="8" max="8" width="18.21875" customWidth="1"/>
    <col min="9" max="9" width="12.5546875" bestFit="1" customWidth="1"/>
    <col min="11" max="11" width="14.44140625" customWidth="1"/>
    <col min="12" max="12" width="17" customWidth="1"/>
    <col min="13" max="13" width="9.33203125" customWidth="1"/>
    <col min="14" max="14" width="13.33203125" customWidth="1"/>
    <col min="20" max="20" width="18.6640625" customWidth="1"/>
    <col min="21" max="21" width="19.77734375" customWidth="1"/>
    <col min="22" max="22" width="16.21875" customWidth="1"/>
    <col min="23" max="23" width="23.5546875" customWidth="1"/>
    <col min="25" max="25" width="19.77734375" customWidth="1"/>
    <col min="29" max="29" width="14.6640625" customWidth="1"/>
    <col min="30" max="30" width="13.5546875" customWidth="1"/>
    <col min="31" max="31" width="23.33203125" customWidth="1"/>
  </cols>
  <sheetData>
    <row r="1" spans="1:32" x14ac:dyDescent="0.3">
      <c r="A1" s="32" t="s">
        <v>75</v>
      </c>
      <c r="B1" s="14"/>
      <c r="C1" s="14"/>
    </row>
    <row r="3" spans="1:32" ht="56.4" customHeight="1" x14ac:dyDescent="0.3">
      <c r="A3" s="38" t="s">
        <v>88</v>
      </c>
      <c r="B3" s="38"/>
      <c r="C3" s="38"/>
      <c r="D3" s="38"/>
      <c r="E3" s="38"/>
      <c r="F3" s="38"/>
      <c r="H3" s="38" t="s">
        <v>76</v>
      </c>
      <c r="I3" s="38"/>
      <c r="L3" s="41" t="s">
        <v>85</v>
      </c>
      <c r="M3" s="41"/>
      <c r="N3" s="41"/>
      <c r="O3" s="41"/>
      <c r="R3" s="38" t="s">
        <v>117</v>
      </c>
      <c r="S3" s="38"/>
      <c r="T3" s="38"/>
      <c r="U3" s="38"/>
      <c r="V3" s="38"/>
      <c r="W3" s="38"/>
      <c r="Y3" s="38" t="s">
        <v>76</v>
      </c>
      <c r="Z3" s="38"/>
      <c r="AC3" s="41" t="s">
        <v>91</v>
      </c>
      <c r="AD3" s="41"/>
      <c r="AE3" s="41"/>
      <c r="AF3" s="41"/>
    </row>
    <row r="4" spans="1:32" x14ac:dyDescent="0.3">
      <c r="B4" s="11" t="s">
        <v>9</v>
      </c>
      <c r="C4" s="11" t="s">
        <v>10</v>
      </c>
      <c r="D4" s="11" t="s">
        <v>11</v>
      </c>
      <c r="E4" s="11" t="s">
        <v>12</v>
      </c>
      <c r="F4" s="11" t="s">
        <v>13</v>
      </c>
      <c r="H4" s="11" t="s">
        <v>77</v>
      </c>
      <c r="I4" s="11" t="s">
        <v>14</v>
      </c>
      <c r="L4" s="11" t="s">
        <v>82</v>
      </c>
      <c r="M4" s="11" t="s">
        <v>79</v>
      </c>
      <c r="N4" s="11" t="s">
        <v>80</v>
      </c>
      <c r="O4" s="11" t="s">
        <v>81</v>
      </c>
      <c r="S4" s="11" t="s">
        <v>9</v>
      </c>
      <c r="T4" s="11" t="s">
        <v>10</v>
      </c>
      <c r="U4" s="11" t="s">
        <v>11</v>
      </c>
      <c r="V4" s="11" t="s">
        <v>12</v>
      </c>
      <c r="W4" s="11" t="s">
        <v>13</v>
      </c>
      <c r="Y4" s="11" t="s">
        <v>77</v>
      </c>
      <c r="Z4" s="11" t="s">
        <v>14</v>
      </c>
      <c r="AC4" s="11" t="s">
        <v>82</v>
      </c>
      <c r="AD4" s="11" t="s">
        <v>79</v>
      </c>
      <c r="AE4" s="11" t="s">
        <v>80</v>
      </c>
      <c r="AF4" s="11" t="s">
        <v>81</v>
      </c>
    </row>
    <row r="5" spans="1:32" x14ac:dyDescent="0.3">
      <c r="A5" s="42" t="s">
        <v>86</v>
      </c>
      <c r="B5" s="4" t="s">
        <v>15</v>
      </c>
      <c r="C5" s="2">
        <v>3.01</v>
      </c>
      <c r="D5" s="2">
        <v>0.82699999999999996</v>
      </c>
      <c r="E5" s="2">
        <v>0.90400000000000003</v>
      </c>
      <c r="F5" s="6">
        <v>48592</v>
      </c>
      <c r="H5" s="4">
        <v>3</v>
      </c>
      <c r="I5" s="21">
        <f>ABS(H5-C5)/H5*100</f>
        <v>0.33333333333332626</v>
      </c>
      <c r="K5" s="39" t="s">
        <v>89</v>
      </c>
      <c r="L5" s="11" t="s">
        <v>83</v>
      </c>
      <c r="M5" s="20">
        <f>AVERAGE(I5:I13)</f>
        <v>6.8354497354497354</v>
      </c>
      <c r="N5" s="26">
        <f>_xlfn.STDEV.S(I5:I13)</f>
        <v>6.4911458407608347</v>
      </c>
      <c r="O5" s="21">
        <f>MEDIAN(I5:I13)</f>
        <v>4.6400000000000041</v>
      </c>
      <c r="R5" s="42" t="s">
        <v>86</v>
      </c>
      <c r="S5" s="4" t="s">
        <v>15</v>
      </c>
      <c r="T5" s="2">
        <v>3.08</v>
      </c>
      <c r="U5" s="2">
        <v>0.59899999999999998</v>
      </c>
      <c r="V5" s="2">
        <v>0.91900000000000004</v>
      </c>
      <c r="W5" s="6">
        <v>259753</v>
      </c>
      <c r="Y5" s="4">
        <v>3</v>
      </c>
      <c r="Z5" s="21">
        <f>ABS(Y5-T5)/Y5*100</f>
        <v>2.6666666666666687</v>
      </c>
      <c r="AC5" s="11" t="s">
        <v>83</v>
      </c>
      <c r="AD5" s="20">
        <f>AVERAGE(Z5:Z13)</f>
        <v>3.8857142857142861</v>
      </c>
      <c r="AE5" s="26">
        <f>_xlfn.STDEV.S(Z5:Z13)</f>
        <v>1.9259262282690595</v>
      </c>
      <c r="AF5" s="21">
        <f>MEDIAN(Z5:Z13)</f>
        <v>3.5200000000000031</v>
      </c>
    </row>
    <row r="6" spans="1:32" x14ac:dyDescent="0.3">
      <c r="A6" s="42"/>
      <c r="B6" s="5" t="s">
        <v>16</v>
      </c>
      <c r="C6" s="3">
        <v>3.3559999999999999</v>
      </c>
      <c r="D6" s="3">
        <v>0.29199999999999998</v>
      </c>
      <c r="E6" s="3">
        <v>0.53</v>
      </c>
      <c r="F6" s="7">
        <v>82044</v>
      </c>
      <c r="H6" s="5">
        <v>3</v>
      </c>
      <c r="I6" s="24">
        <f t="shared" ref="I6:I60" si="0">ABS(H6-C6)/H6*100</f>
        <v>11.866666666666664</v>
      </c>
      <c r="K6" s="39"/>
      <c r="L6" s="11" t="s">
        <v>84</v>
      </c>
      <c r="M6" s="29">
        <f>AVERAGE(I14:I34)</f>
        <v>6.8385079365079324</v>
      </c>
      <c r="N6" s="28">
        <f>_xlfn.STDEV.S(I14:I34)</f>
        <v>19.047515707251414</v>
      </c>
      <c r="O6" s="24">
        <f>MEDIAN(I14:I34)</f>
        <v>1.2199999999999989</v>
      </c>
      <c r="R6" s="42"/>
      <c r="S6" s="5" t="s">
        <v>16</v>
      </c>
      <c r="T6" s="3">
        <v>3.2389999999999999</v>
      </c>
      <c r="U6" s="3">
        <v>0.38600000000000001</v>
      </c>
      <c r="V6" s="3">
        <v>0.60499999999999998</v>
      </c>
      <c r="W6" s="7">
        <v>237906</v>
      </c>
      <c r="Y6" s="5">
        <v>3</v>
      </c>
      <c r="Z6" s="24">
        <f t="shared" ref="Z6:Z64" si="1">ABS(Y6-T6)/Y6*100</f>
        <v>7.9666666666666623</v>
      </c>
      <c r="AC6" s="11" t="s">
        <v>84</v>
      </c>
      <c r="AD6" s="29">
        <f>AVERAGE(Z14:Z34)</f>
        <v>2.2043809523809523</v>
      </c>
      <c r="AE6" s="28">
        <f>_xlfn.STDEV.S(Z14:Z34)</f>
        <v>4.0145487947460348</v>
      </c>
      <c r="AF6" s="24">
        <f>MEDIAN(Z14:Z34)</f>
        <v>1.2399999999999995</v>
      </c>
    </row>
    <row r="7" spans="1:32" x14ac:dyDescent="0.3">
      <c r="A7" s="42"/>
      <c r="B7" s="5" t="s">
        <v>17</v>
      </c>
      <c r="C7" s="3">
        <v>3.0310000000000001</v>
      </c>
      <c r="D7" s="3">
        <v>0.84499999999999997</v>
      </c>
      <c r="E7" s="3">
        <v>0.90600000000000003</v>
      </c>
      <c r="F7" s="7">
        <v>48402</v>
      </c>
      <c r="H7" s="5">
        <v>3</v>
      </c>
      <c r="I7" s="24">
        <f t="shared" si="0"/>
        <v>1.0333333333333381</v>
      </c>
      <c r="K7" s="39" t="s">
        <v>90</v>
      </c>
      <c r="L7" s="11" t="s">
        <v>83</v>
      </c>
      <c r="M7" s="20">
        <f>AVERAGE(I35:I43)</f>
        <v>5.96402116402116</v>
      </c>
      <c r="N7" s="26">
        <f>_xlfn.STDEV.S(I35:I43)</f>
        <v>3.0111249424421511</v>
      </c>
      <c r="O7" s="21">
        <f>MEDIAN(I35:I43)</f>
        <v>4.4599999999999973</v>
      </c>
      <c r="R7" s="42"/>
      <c r="S7" s="5" t="s">
        <v>17</v>
      </c>
      <c r="T7" s="3">
        <v>3.08</v>
      </c>
      <c r="U7" s="3">
        <v>0.59799999999999998</v>
      </c>
      <c r="V7" s="3">
        <v>0.92100000000000004</v>
      </c>
      <c r="W7" s="7">
        <v>255659</v>
      </c>
      <c r="Y7" s="5">
        <v>3</v>
      </c>
      <c r="Z7" s="24">
        <f t="shared" si="1"/>
        <v>2.6666666666666687</v>
      </c>
      <c r="AC7" s="11" t="s">
        <v>83</v>
      </c>
      <c r="AD7" s="20">
        <f>AVERAGE(Z35:Z43)</f>
        <v>5.236825396825397</v>
      </c>
      <c r="AE7" s="26">
        <f>_xlfn.STDEV.S(Z35:Z43)</f>
        <v>1.9972763199949819</v>
      </c>
      <c r="AF7" s="21">
        <f>MEDIAN(Z35:Z43)</f>
        <v>4.6000000000000085</v>
      </c>
    </row>
    <row r="8" spans="1:32" x14ac:dyDescent="0.3">
      <c r="A8" s="42"/>
      <c r="B8" s="5" t="s">
        <v>18</v>
      </c>
      <c r="C8" s="3">
        <v>5.4050000000000002</v>
      </c>
      <c r="D8" s="3">
        <v>0.23599999999999999</v>
      </c>
      <c r="E8" s="3">
        <v>0.53</v>
      </c>
      <c r="F8" s="7">
        <v>78775</v>
      </c>
      <c r="H8" s="5">
        <v>5</v>
      </c>
      <c r="I8" s="24">
        <f t="shared" si="0"/>
        <v>8.100000000000005</v>
      </c>
      <c r="K8" s="39"/>
      <c r="L8" s="11" t="s">
        <v>84</v>
      </c>
      <c r="M8" s="22">
        <f>AVERAGE(I44:I64)</f>
        <v>1.2133166666666659</v>
      </c>
      <c r="N8" s="27">
        <f>_xlfn.STDEV.S(I44:I64)</f>
        <v>0.71710387704142176</v>
      </c>
      <c r="O8" s="23">
        <f>MEDIAN(I44:I64)</f>
        <v>1.0219999999999985</v>
      </c>
      <c r="R8" s="42"/>
      <c r="S8" s="5" t="s">
        <v>18</v>
      </c>
      <c r="T8" s="3">
        <v>5.2290000000000001</v>
      </c>
      <c r="U8" s="3">
        <v>0.39800000000000002</v>
      </c>
      <c r="V8" s="3">
        <v>0.59499999999999997</v>
      </c>
      <c r="W8" s="7">
        <v>227764</v>
      </c>
      <c r="Y8" s="5">
        <v>5</v>
      </c>
      <c r="Z8" s="24">
        <f t="shared" si="1"/>
        <v>4.5800000000000018</v>
      </c>
      <c r="AC8" s="11" t="s">
        <v>84</v>
      </c>
      <c r="AD8" s="22">
        <f>AVERAGE(Z44:Z64)</f>
        <v>1.1819500000000014</v>
      </c>
      <c r="AE8" s="27">
        <f>_xlfn.STDEV.S(Z44:Z64)</f>
        <v>0.70216526665444545</v>
      </c>
      <c r="AF8" s="23">
        <f>MEDIAN(Z44:Z64)</f>
        <v>1.1580000000000013</v>
      </c>
    </row>
    <row r="9" spans="1:32" x14ac:dyDescent="0.3">
      <c r="A9" s="42"/>
      <c r="B9" s="5" t="s">
        <v>19</v>
      </c>
      <c r="C9" s="3">
        <v>5.2320000000000002</v>
      </c>
      <c r="D9" s="3">
        <v>0.44600000000000001</v>
      </c>
      <c r="E9" s="3">
        <v>0.64400000000000002</v>
      </c>
      <c r="F9" s="7">
        <v>40746</v>
      </c>
      <c r="H9" s="5">
        <v>5</v>
      </c>
      <c r="I9" s="24">
        <f t="shared" si="0"/>
        <v>4.6400000000000041</v>
      </c>
      <c r="R9" s="42"/>
      <c r="S9" s="5" t="s">
        <v>19</v>
      </c>
      <c r="T9" s="3">
        <v>5.2050000000000001</v>
      </c>
      <c r="U9" s="3">
        <v>0.45200000000000001</v>
      </c>
      <c r="V9" s="3">
        <v>0.66600000000000004</v>
      </c>
      <c r="W9" s="7">
        <v>131968</v>
      </c>
      <c r="Y9" s="5">
        <v>5</v>
      </c>
      <c r="Z9" s="24">
        <f t="shared" si="1"/>
        <v>4.1000000000000014</v>
      </c>
    </row>
    <row r="10" spans="1:32" x14ac:dyDescent="0.3">
      <c r="A10" s="42"/>
      <c r="B10" s="5" t="s">
        <v>20</v>
      </c>
      <c r="C10" s="3">
        <v>6.0679999999999996</v>
      </c>
      <c r="D10" s="3">
        <v>0.45400000000000001</v>
      </c>
      <c r="E10" s="3">
        <v>0.61699999999999999</v>
      </c>
      <c r="F10" s="7">
        <v>1473</v>
      </c>
      <c r="H10" s="5">
        <v>5</v>
      </c>
      <c r="I10" s="24">
        <f t="shared" si="0"/>
        <v>21.359999999999992</v>
      </c>
      <c r="R10" s="42"/>
      <c r="S10" s="5" t="s">
        <v>20</v>
      </c>
      <c r="T10" s="3">
        <v>5.1760000000000002</v>
      </c>
      <c r="U10" s="3">
        <v>0.53500000000000003</v>
      </c>
      <c r="V10" s="3">
        <v>0.64600000000000002</v>
      </c>
      <c r="W10" s="7">
        <v>134711</v>
      </c>
      <c r="Y10" s="5">
        <v>5</v>
      </c>
      <c r="Z10" s="24">
        <f t="shared" si="1"/>
        <v>3.5200000000000031</v>
      </c>
    </row>
    <row r="11" spans="1:32" x14ac:dyDescent="0.3">
      <c r="A11" s="42"/>
      <c r="B11" s="5" t="s">
        <v>21</v>
      </c>
      <c r="C11" s="3">
        <v>7.4580000000000002</v>
      </c>
      <c r="D11" s="3">
        <v>0.26100000000000001</v>
      </c>
      <c r="E11" s="3">
        <v>0.59</v>
      </c>
      <c r="F11" s="7">
        <v>33325</v>
      </c>
      <c r="H11" s="5">
        <v>7</v>
      </c>
      <c r="I11" s="24">
        <f t="shared" si="0"/>
        <v>6.5428571428571463</v>
      </c>
      <c r="R11" s="42"/>
      <c r="S11" s="5" t="s">
        <v>21</v>
      </c>
      <c r="T11" s="3">
        <v>7.38</v>
      </c>
      <c r="U11" s="3">
        <v>0.45300000000000001</v>
      </c>
      <c r="V11" s="3">
        <v>0.74399999999999999</v>
      </c>
      <c r="W11" s="7">
        <v>103300</v>
      </c>
      <c r="Y11" s="5">
        <v>7</v>
      </c>
      <c r="Z11" s="24">
        <f t="shared" si="1"/>
        <v>5.428571428571427</v>
      </c>
    </row>
    <row r="12" spans="1:32" x14ac:dyDescent="0.3">
      <c r="A12" s="42"/>
      <c r="B12" s="5" t="s">
        <v>22</v>
      </c>
      <c r="C12" s="3">
        <v>7.2460000000000004</v>
      </c>
      <c r="D12" s="3">
        <v>0.42599999999999999</v>
      </c>
      <c r="E12" s="3">
        <v>0.77500000000000002</v>
      </c>
      <c r="F12" s="7">
        <v>30261</v>
      </c>
      <c r="H12" s="5">
        <v>7</v>
      </c>
      <c r="I12" s="24">
        <f t="shared" si="0"/>
        <v>3.5142857142857205</v>
      </c>
      <c r="R12" s="42"/>
      <c r="S12" s="5" t="s">
        <v>22</v>
      </c>
      <c r="T12" s="3">
        <v>7.13</v>
      </c>
      <c r="U12" s="3">
        <v>0.55800000000000005</v>
      </c>
      <c r="V12" s="3">
        <v>0.78300000000000003</v>
      </c>
      <c r="W12" s="7">
        <v>110297</v>
      </c>
      <c r="Y12" s="5">
        <v>7</v>
      </c>
      <c r="Z12" s="24">
        <f t="shared" si="1"/>
        <v>1.8571428571428554</v>
      </c>
    </row>
    <row r="13" spans="1:32" x14ac:dyDescent="0.3">
      <c r="A13" s="42"/>
      <c r="B13" s="5" t="s">
        <v>23</v>
      </c>
      <c r="C13" s="3">
        <v>7.2889999999999997</v>
      </c>
      <c r="D13" s="3">
        <v>0.38</v>
      </c>
      <c r="E13" s="3">
        <v>0.79100000000000004</v>
      </c>
      <c r="F13" s="7">
        <v>29864</v>
      </c>
      <c r="H13" s="5">
        <v>7</v>
      </c>
      <c r="I13" s="24">
        <f t="shared" si="0"/>
        <v>4.1285714285714246</v>
      </c>
      <c r="R13" s="42"/>
      <c r="S13" s="5" t="s">
        <v>23</v>
      </c>
      <c r="T13" s="3">
        <v>7.1529999999999996</v>
      </c>
      <c r="U13" s="3">
        <v>0.55900000000000005</v>
      </c>
      <c r="V13" s="3">
        <v>0.77500000000000002</v>
      </c>
      <c r="W13" s="7">
        <v>104559</v>
      </c>
      <c r="Y13" s="5">
        <v>7</v>
      </c>
      <c r="Z13" s="24">
        <f t="shared" si="1"/>
        <v>2.1857142857142797</v>
      </c>
    </row>
    <row r="14" spans="1:32" x14ac:dyDescent="0.3">
      <c r="A14" s="42"/>
      <c r="B14" s="5" t="s">
        <v>24</v>
      </c>
      <c r="C14" s="3">
        <v>10.486000000000001</v>
      </c>
      <c r="D14" s="3">
        <v>0.24299999999999999</v>
      </c>
      <c r="E14" s="3">
        <v>0.52700000000000002</v>
      </c>
      <c r="F14" s="7">
        <v>70068</v>
      </c>
      <c r="H14" s="5">
        <v>10</v>
      </c>
      <c r="I14" s="24">
        <f t="shared" si="0"/>
        <v>4.8600000000000065</v>
      </c>
      <c r="R14" s="42"/>
      <c r="S14" s="5" t="s">
        <v>24</v>
      </c>
      <c r="T14" s="3">
        <v>10.448</v>
      </c>
      <c r="U14" s="3">
        <v>0.48299999999999998</v>
      </c>
      <c r="V14" s="3">
        <v>0.56299999999999994</v>
      </c>
      <c r="W14" s="7">
        <v>201867</v>
      </c>
      <c r="Y14" s="5">
        <v>10</v>
      </c>
      <c r="Z14" s="24">
        <f t="shared" si="1"/>
        <v>4.480000000000004</v>
      </c>
    </row>
    <row r="15" spans="1:32" x14ac:dyDescent="0.3">
      <c r="A15" s="42"/>
      <c r="B15" s="5" t="s">
        <v>25</v>
      </c>
      <c r="C15" s="3">
        <v>11.821999999999999</v>
      </c>
      <c r="D15" s="3">
        <v>0.46100000000000002</v>
      </c>
      <c r="E15" s="3">
        <v>0.46200000000000002</v>
      </c>
      <c r="F15" s="7">
        <v>1668</v>
      </c>
      <c r="H15" s="5">
        <v>10</v>
      </c>
      <c r="I15" s="24">
        <f>ABS(H15-C15)/H15*100</f>
        <v>18.219999999999992</v>
      </c>
      <c r="R15" s="42"/>
      <c r="S15" s="5" t="s">
        <v>25</v>
      </c>
      <c r="T15" s="3">
        <v>10.202999999999999</v>
      </c>
      <c r="U15" s="3">
        <v>0.51</v>
      </c>
      <c r="V15" s="3">
        <v>0.624</v>
      </c>
      <c r="W15" s="7">
        <v>144345</v>
      </c>
      <c r="Y15" s="5">
        <v>10</v>
      </c>
      <c r="Z15" s="24">
        <f t="shared" si="1"/>
        <v>2.029999999999994</v>
      </c>
    </row>
    <row r="16" spans="1:32" x14ac:dyDescent="0.3">
      <c r="A16" s="42"/>
      <c r="B16" s="5" t="s">
        <v>26</v>
      </c>
      <c r="C16" s="3">
        <v>11.382999999999999</v>
      </c>
      <c r="D16" s="3">
        <v>0.54800000000000004</v>
      </c>
      <c r="E16" s="3">
        <v>0.36599999999999999</v>
      </c>
      <c r="F16" s="7">
        <v>1414</v>
      </c>
      <c r="H16" s="5">
        <v>10</v>
      </c>
      <c r="I16" s="24">
        <f t="shared" si="0"/>
        <v>13.829999999999993</v>
      </c>
      <c r="R16" s="42"/>
      <c r="S16" s="5" t="s">
        <v>26</v>
      </c>
      <c r="T16" s="3">
        <v>10.215999999999999</v>
      </c>
      <c r="U16" s="3">
        <v>0.51900000000000002</v>
      </c>
      <c r="V16" s="3">
        <v>0.61599999999999999</v>
      </c>
      <c r="W16" s="7">
        <v>154159</v>
      </c>
      <c r="Y16" s="5">
        <v>10</v>
      </c>
      <c r="Z16" s="24">
        <f t="shared" si="1"/>
        <v>2.159999999999993</v>
      </c>
    </row>
    <row r="17" spans="1:26" x14ac:dyDescent="0.3">
      <c r="A17" s="42"/>
      <c r="B17" s="5" t="s">
        <v>27</v>
      </c>
      <c r="C17" s="3">
        <v>15.401999999999999</v>
      </c>
      <c r="D17" s="3">
        <v>0.24099999999999999</v>
      </c>
      <c r="E17" s="3">
        <v>0.56100000000000005</v>
      </c>
      <c r="F17" s="7">
        <v>36073</v>
      </c>
      <c r="H17" s="5">
        <v>15</v>
      </c>
      <c r="I17" s="24">
        <f t="shared" si="0"/>
        <v>2.6799999999999948</v>
      </c>
      <c r="R17" s="42"/>
      <c r="S17" s="5" t="s">
        <v>27</v>
      </c>
      <c r="T17" s="3">
        <v>15.238</v>
      </c>
      <c r="U17" s="3">
        <v>0.41299999999999998</v>
      </c>
      <c r="V17" s="3">
        <v>0.65200000000000002</v>
      </c>
      <c r="W17" s="7">
        <v>111418</v>
      </c>
      <c r="Y17" s="5">
        <v>15</v>
      </c>
      <c r="Z17" s="24">
        <f t="shared" si="1"/>
        <v>1.5866666666666636</v>
      </c>
    </row>
    <row r="18" spans="1:26" x14ac:dyDescent="0.3">
      <c r="A18" s="42"/>
      <c r="B18" s="5" t="s">
        <v>28</v>
      </c>
      <c r="C18" s="3">
        <v>15.199</v>
      </c>
      <c r="D18" s="3">
        <v>0.51</v>
      </c>
      <c r="E18" s="3">
        <v>0.629</v>
      </c>
      <c r="F18" s="7">
        <v>20967</v>
      </c>
      <c r="H18" s="5">
        <v>15</v>
      </c>
      <c r="I18" s="24">
        <f t="shared" si="0"/>
        <v>1.3266666666666656</v>
      </c>
      <c r="R18" s="42"/>
      <c r="S18" s="5" t="s">
        <v>28</v>
      </c>
      <c r="T18" s="3">
        <v>15.186</v>
      </c>
      <c r="U18" s="3">
        <v>0.55700000000000005</v>
      </c>
      <c r="V18" s="3">
        <v>0.68899999999999995</v>
      </c>
      <c r="W18" s="7">
        <v>81261</v>
      </c>
      <c r="Y18" s="5">
        <v>15</v>
      </c>
      <c r="Z18" s="24">
        <f t="shared" si="1"/>
        <v>1.2399999999999995</v>
      </c>
    </row>
    <row r="19" spans="1:26" x14ac:dyDescent="0.3">
      <c r="A19" s="42"/>
      <c r="B19" s="5" t="s">
        <v>29</v>
      </c>
      <c r="C19" s="3">
        <v>28.128</v>
      </c>
      <c r="D19" s="3">
        <v>11.294</v>
      </c>
      <c r="E19" s="3">
        <v>0.04</v>
      </c>
      <c r="F19" s="7">
        <v>1194</v>
      </c>
      <c r="H19" s="5">
        <v>15</v>
      </c>
      <c r="I19" s="24">
        <f t="shared" si="0"/>
        <v>87.52</v>
      </c>
      <c r="R19" s="42"/>
      <c r="S19" s="5" t="s">
        <v>29</v>
      </c>
      <c r="T19" s="3">
        <v>15.233000000000001</v>
      </c>
      <c r="U19" s="3">
        <v>0.52400000000000002</v>
      </c>
      <c r="V19" s="3">
        <v>0.70199999999999996</v>
      </c>
      <c r="W19" s="7">
        <v>69297</v>
      </c>
      <c r="Y19" s="5">
        <v>15</v>
      </c>
      <c r="Z19" s="24">
        <f t="shared" si="1"/>
        <v>1.553333333333337</v>
      </c>
    </row>
    <row r="20" spans="1:26" x14ac:dyDescent="0.3">
      <c r="A20" s="42"/>
      <c r="B20" s="5" t="s">
        <v>30</v>
      </c>
      <c r="C20" s="3">
        <v>20.484999999999999</v>
      </c>
      <c r="D20" s="3">
        <v>0.24399999999999999</v>
      </c>
      <c r="E20" s="3">
        <v>0.53200000000000003</v>
      </c>
      <c r="F20" s="7">
        <v>34600</v>
      </c>
      <c r="H20" s="5">
        <v>20</v>
      </c>
      <c r="I20" s="24">
        <f t="shared" si="0"/>
        <v>2.4249999999999972</v>
      </c>
      <c r="R20" s="42"/>
      <c r="S20" s="5" t="s">
        <v>30</v>
      </c>
      <c r="T20" s="3">
        <v>20.446999999999999</v>
      </c>
      <c r="U20" s="3">
        <v>0.52800000000000002</v>
      </c>
      <c r="V20" s="3">
        <v>0.59899999999999998</v>
      </c>
      <c r="W20" s="7">
        <v>105546</v>
      </c>
      <c r="Y20" s="5">
        <v>20</v>
      </c>
      <c r="Z20" s="24">
        <f t="shared" si="1"/>
        <v>2.2349999999999959</v>
      </c>
    </row>
    <row r="21" spans="1:26" x14ac:dyDescent="0.3">
      <c r="A21" s="42"/>
      <c r="B21" s="5" t="s">
        <v>31</v>
      </c>
      <c r="C21" s="3">
        <v>20.459</v>
      </c>
      <c r="D21" s="3">
        <v>0.24099999999999999</v>
      </c>
      <c r="E21" s="3">
        <v>0.74399999999999999</v>
      </c>
      <c r="F21" s="7">
        <v>19122</v>
      </c>
      <c r="H21" s="5">
        <v>20</v>
      </c>
      <c r="I21" s="24">
        <f t="shared" si="0"/>
        <v>2.2949999999999982</v>
      </c>
      <c r="R21" s="42"/>
      <c r="S21" s="5" t="s">
        <v>31</v>
      </c>
      <c r="T21" s="3">
        <v>20.37</v>
      </c>
      <c r="U21" s="3">
        <v>0.46200000000000002</v>
      </c>
      <c r="V21" s="3">
        <v>0.82099999999999995</v>
      </c>
      <c r="W21" s="7">
        <v>61576</v>
      </c>
      <c r="Y21" s="5">
        <v>20</v>
      </c>
      <c r="Z21" s="24">
        <f t="shared" si="1"/>
        <v>1.8500000000000052</v>
      </c>
    </row>
    <row r="22" spans="1:26" x14ac:dyDescent="0.3">
      <c r="A22" s="42"/>
      <c r="B22" s="5" t="s">
        <v>32</v>
      </c>
      <c r="C22" s="3">
        <v>20.244</v>
      </c>
      <c r="D22" s="3">
        <v>0.502</v>
      </c>
      <c r="E22" s="3">
        <v>0.76600000000000001</v>
      </c>
      <c r="F22" s="7">
        <v>17930</v>
      </c>
      <c r="H22" s="5">
        <v>20</v>
      </c>
      <c r="I22" s="24">
        <f t="shared" si="0"/>
        <v>1.2199999999999989</v>
      </c>
      <c r="R22" s="42"/>
      <c r="S22" s="5" t="s">
        <v>32</v>
      </c>
      <c r="T22" s="3">
        <v>20.268999999999998</v>
      </c>
      <c r="U22" s="3">
        <v>0.47299999999999998</v>
      </c>
      <c r="V22" s="3">
        <v>0.83699999999999997</v>
      </c>
      <c r="W22" s="7">
        <v>59700</v>
      </c>
      <c r="Y22" s="5">
        <v>20</v>
      </c>
      <c r="Z22" s="24">
        <f t="shared" si="1"/>
        <v>1.3449999999999918</v>
      </c>
    </row>
    <row r="23" spans="1:26" x14ac:dyDescent="0.3">
      <c r="A23" s="42"/>
      <c r="B23" s="5" t="s">
        <v>33</v>
      </c>
      <c r="C23" s="3">
        <v>25.405999999999999</v>
      </c>
      <c r="D23" s="3">
        <v>0.23799999999999999</v>
      </c>
      <c r="E23" s="3">
        <v>0.53400000000000003</v>
      </c>
      <c r="F23" s="7">
        <v>32629</v>
      </c>
      <c r="H23" s="5">
        <v>25</v>
      </c>
      <c r="I23" s="24">
        <f t="shared" si="0"/>
        <v>1.6239999999999952</v>
      </c>
      <c r="R23" s="42"/>
      <c r="S23" s="5" t="s">
        <v>33</v>
      </c>
      <c r="T23" s="3">
        <v>25.238</v>
      </c>
      <c r="U23" s="3">
        <v>0.434</v>
      </c>
      <c r="V23" s="3">
        <v>0.60699999999999998</v>
      </c>
      <c r="W23" s="7">
        <v>99389</v>
      </c>
      <c r="Y23" s="5">
        <v>25</v>
      </c>
      <c r="Z23" s="24">
        <f t="shared" si="1"/>
        <v>0.95199999999999818</v>
      </c>
    </row>
    <row r="24" spans="1:26" x14ac:dyDescent="0.3">
      <c r="A24" s="42"/>
      <c r="B24" s="5" t="s">
        <v>34</v>
      </c>
      <c r="C24" s="3">
        <v>25.443000000000001</v>
      </c>
      <c r="D24" s="3">
        <v>0.26</v>
      </c>
      <c r="E24" s="3">
        <v>0.68100000000000005</v>
      </c>
      <c r="F24" s="7">
        <v>18441</v>
      </c>
      <c r="H24" s="5">
        <v>25</v>
      </c>
      <c r="I24" s="24">
        <f t="shared" si="0"/>
        <v>1.7720000000000056</v>
      </c>
      <c r="R24" s="42"/>
      <c r="S24" s="5" t="s">
        <v>34</v>
      </c>
      <c r="T24" s="3">
        <v>25.358000000000001</v>
      </c>
      <c r="U24" s="3">
        <v>0.46</v>
      </c>
      <c r="V24" s="3">
        <v>0.78</v>
      </c>
      <c r="W24" s="7">
        <v>59715</v>
      </c>
      <c r="Y24" s="5">
        <v>25</v>
      </c>
      <c r="Z24" s="24">
        <f t="shared" si="1"/>
        <v>1.4320000000000022</v>
      </c>
    </row>
    <row r="25" spans="1:26" x14ac:dyDescent="0.3">
      <c r="A25" s="42"/>
      <c r="B25" s="5" t="s">
        <v>35</v>
      </c>
      <c r="C25" s="3">
        <v>25.196999999999999</v>
      </c>
      <c r="D25" s="3">
        <v>0.52300000000000002</v>
      </c>
      <c r="E25" s="3">
        <v>0.746</v>
      </c>
      <c r="F25" s="7">
        <v>18210</v>
      </c>
      <c r="H25" s="5">
        <v>25</v>
      </c>
      <c r="I25" s="24">
        <f t="shared" si="0"/>
        <v>0.7879999999999967</v>
      </c>
      <c r="R25" s="42"/>
      <c r="S25" s="5" t="s">
        <v>35</v>
      </c>
      <c r="T25" s="3">
        <v>25.268000000000001</v>
      </c>
      <c r="U25" s="3">
        <v>0.51400000000000001</v>
      </c>
      <c r="V25" s="3">
        <v>0.82799999999999996</v>
      </c>
      <c r="W25" s="7">
        <v>64488</v>
      </c>
      <c r="Y25" s="5">
        <v>25</v>
      </c>
      <c r="Z25" s="24">
        <f t="shared" si="1"/>
        <v>1.0720000000000027</v>
      </c>
    </row>
    <row r="26" spans="1:26" x14ac:dyDescent="0.3">
      <c r="A26" s="42"/>
      <c r="B26" s="5" t="s">
        <v>36</v>
      </c>
      <c r="C26" s="3">
        <v>50.488999999999997</v>
      </c>
      <c r="D26" s="3">
        <v>0.24099999999999999</v>
      </c>
      <c r="E26" s="3">
        <v>0.53500000000000003</v>
      </c>
      <c r="F26" s="7">
        <v>21962</v>
      </c>
      <c r="H26" s="5">
        <v>50</v>
      </c>
      <c r="I26" s="24">
        <f t="shared" si="0"/>
        <v>0.97799999999999454</v>
      </c>
      <c r="R26" s="42"/>
      <c r="S26" s="5" t="s">
        <v>36</v>
      </c>
      <c r="T26" s="3">
        <v>59.633000000000003</v>
      </c>
      <c r="U26" s="3">
        <v>0.66</v>
      </c>
      <c r="V26" s="3">
        <v>0.47099999999999997</v>
      </c>
      <c r="W26" s="7">
        <v>68200</v>
      </c>
      <c r="Y26" s="5">
        <v>50</v>
      </c>
      <c r="Z26" s="24">
        <f t="shared" si="1"/>
        <v>19.266000000000005</v>
      </c>
    </row>
    <row r="27" spans="1:26" x14ac:dyDescent="0.3">
      <c r="A27" s="42"/>
      <c r="B27" s="5" t="s">
        <v>37</v>
      </c>
      <c r="C27" s="3">
        <v>50.47</v>
      </c>
      <c r="D27" s="3">
        <v>0.24099999999999999</v>
      </c>
      <c r="E27" s="3">
        <v>0.66800000000000004</v>
      </c>
      <c r="F27" s="7">
        <v>13935</v>
      </c>
      <c r="H27" s="5">
        <v>50</v>
      </c>
      <c r="I27" s="24">
        <f t="shared" si="0"/>
        <v>0.93999999999999773</v>
      </c>
      <c r="R27" s="42"/>
      <c r="S27" s="5" t="s">
        <v>37</v>
      </c>
      <c r="T27" s="3">
        <v>50.418999999999997</v>
      </c>
      <c r="U27" s="3">
        <v>0.57499999999999996</v>
      </c>
      <c r="V27" s="3">
        <v>0.76600000000000001</v>
      </c>
      <c r="W27" s="7">
        <v>46433</v>
      </c>
      <c r="Y27" s="5">
        <v>50</v>
      </c>
      <c r="Z27" s="24">
        <f t="shared" si="1"/>
        <v>0.83799999999999375</v>
      </c>
    </row>
    <row r="28" spans="1:26" x14ac:dyDescent="0.3">
      <c r="A28" s="42"/>
      <c r="B28" s="5" t="s">
        <v>38</v>
      </c>
      <c r="C28" s="3">
        <v>50.405999999999999</v>
      </c>
      <c r="D28" s="3">
        <v>0.42199999999999999</v>
      </c>
      <c r="E28" s="3">
        <v>0.73599999999999999</v>
      </c>
      <c r="F28" s="7">
        <v>13882</v>
      </c>
      <c r="H28" s="5">
        <v>50</v>
      </c>
      <c r="I28" s="24">
        <f t="shared" si="0"/>
        <v>0.81199999999999761</v>
      </c>
      <c r="R28" s="42"/>
      <c r="S28" s="5" t="s">
        <v>38</v>
      </c>
      <c r="T28" s="3">
        <v>50.277999999999999</v>
      </c>
      <c r="U28" s="3">
        <v>0.51300000000000001</v>
      </c>
      <c r="V28" s="3">
        <v>0.80400000000000005</v>
      </c>
      <c r="W28" s="7">
        <v>45535</v>
      </c>
      <c r="Y28" s="5">
        <v>50</v>
      </c>
      <c r="Z28" s="24">
        <f t="shared" si="1"/>
        <v>0.55599999999999739</v>
      </c>
    </row>
    <row r="29" spans="1:26" x14ac:dyDescent="0.3">
      <c r="A29" s="42"/>
      <c r="B29" s="5" t="s">
        <v>39</v>
      </c>
      <c r="C29" s="3">
        <v>75.409000000000006</v>
      </c>
      <c r="D29" s="3">
        <v>0.23499999999999999</v>
      </c>
      <c r="E29" s="3">
        <v>0.71499999999999997</v>
      </c>
      <c r="F29" s="7">
        <v>12618</v>
      </c>
      <c r="H29" s="5">
        <v>75</v>
      </c>
      <c r="I29" s="24">
        <f t="shared" si="0"/>
        <v>0.54533333333334133</v>
      </c>
      <c r="R29" s="42"/>
      <c r="S29" s="5" t="s">
        <v>39</v>
      </c>
      <c r="T29" s="3">
        <v>75.350999999999999</v>
      </c>
      <c r="U29" s="3">
        <v>0.46100000000000002</v>
      </c>
      <c r="V29" s="3">
        <v>0.76800000000000002</v>
      </c>
      <c r="W29" s="7">
        <v>43611</v>
      </c>
      <c r="Y29" s="5">
        <v>75</v>
      </c>
      <c r="Z29" s="24">
        <f t="shared" si="1"/>
        <v>0.46799999999999881</v>
      </c>
    </row>
    <row r="30" spans="1:26" x14ac:dyDescent="0.3">
      <c r="A30" s="42"/>
      <c r="B30" s="5" t="s">
        <v>40</v>
      </c>
      <c r="C30" s="3">
        <v>75.513999999999996</v>
      </c>
      <c r="D30" s="3">
        <v>0.23899999999999999</v>
      </c>
      <c r="E30" s="3">
        <v>0.69499999999999995</v>
      </c>
      <c r="F30" s="7">
        <v>7292</v>
      </c>
      <c r="H30" s="5">
        <v>75</v>
      </c>
      <c r="I30" s="24">
        <f t="shared" si="0"/>
        <v>0.68533333333332769</v>
      </c>
      <c r="R30" s="42"/>
      <c r="S30" s="5" t="s">
        <v>40</v>
      </c>
      <c r="T30" s="3">
        <v>75.792000000000002</v>
      </c>
      <c r="U30" s="3">
        <v>0.747</v>
      </c>
      <c r="V30" s="3">
        <v>0.82599999999999996</v>
      </c>
      <c r="W30" s="7">
        <v>28523</v>
      </c>
      <c r="Y30" s="5">
        <v>75</v>
      </c>
      <c r="Z30" s="24">
        <f t="shared" si="1"/>
        <v>1.056000000000002</v>
      </c>
    </row>
    <row r="31" spans="1:26" x14ac:dyDescent="0.3">
      <c r="A31" s="42"/>
      <c r="B31" s="5" t="s">
        <v>41</v>
      </c>
      <c r="C31" s="3">
        <v>75.228999999999999</v>
      </c>
      <c r="D31" s="3">
        <v>0.443</v>
      </c>
      <c r="E31" s="3">
        <v>0.85199999999999998</v>
      </c>
      <c r="F31" s="7">
        <v>7751</v>
      </c>
      <c r="H31" s="5">
        <v>75</v>
      </c>
      <c r="I31" s="24">
        <f t="shared" si="0"/>
        <v>0.30533333333333229</v>
      </c>
      <c r="R31" s="42"/>
      <c r="S31" s="5" t="s">
        <v>41</v>
      </c>
      <c r="T31" s="3">
        <v>75.369</v>
      </c>
      <c r="U31" s="3">
        <v>0.59899999999999998</v>
      </c>
      <c r="V31" s="3">
        <v>0.89800000000000002</v>
      </c>
      <c r="W31" s="7">
        <v>34205</v>
      </c>
      <c r="Y31" s="5">
        <v>75</v>
      </c>
      <c r="Z31" s="24">
        <f t="shared" si="1"/>
        <v>0.49199999999999972</v>
      </c>
    </row>
    <row r="32" spans="1:26" x14ac:dyDescent="0.3">
      <c r="A32" s="42"/>
      <c r="B32" s="5" t="s">
        <v>42</v>
      </c>
      <c r="C32" s="3">
        <v>100.22799999999999</v>
      </c>
      <c r="D32" s="3">
        <v>0.68799999999999994</v>
      </c>
      <c r="E32" s="3">
        <v>0.90900000000000003</v>
      </c>
      <c r="F32" s="7">
        <v>10914</v>
      </c>
      <c r="H32" s="5">
        <v>100</v>
      </c>
      <c r="I32" s="24">
        <f t="shared" si="0"/>
        <v>0.22799999999999443</v>
      </c>
      <c r="R32" s="42"/>
      <c r="S32" s="5" t="s">
        <v>42</v>
      </c>
      <c r="T32" s="3">
        <v>100.473</v>
      </c>
      <c r="U32" s="3">
        <v>0.83499999999999996</v>
      </c>
      <c r="V32" s="3">
        <v>0.91200000000000003</v>
      </c>
      <c r="W32" s="7">
        <v>38095</v>
      </c>
      <c r="Y32" s="5">
        <v>100</v>
      </c>
      <c r="Z32" s="24">
        <f t="shared" si="1"/>
        <v>0.47299999999999892</v>
      </c>
    </row>
    <row r="33" spans="1:26" x14ac:dyDescent="0.3">
      <c r="A33" s="42"/>
      <c r="B33" s="5" t="s">
        <v>43</v>
      </c>
      <c r="C33" s="3">
        <v>100.473</v>
      </c>
      <c r="D33" s="3">
        <v>0.24199999999999999</v>
      </c>
      <c r="E33" s="3">
        <v>0.59399999999999997</v>
      </c>
      <c r="F33" s="7">
        <v>7511</v>
      </c>
      <c r="H33" s="5">
        <v>100</v>
      </c>
      <c r="I33" s="24">
        <f t="shared" si="0"/>
        <v>0.47299999999999892</v>
      </c>
      <c r="R33" s="42"/>
      <c r="S33" s="5" t="s">
        <v>43</v>
      </c>
      <c r="T33" s="3">
        <v>100.626</v>
      </c>
      <c r="U33" s="3">
        <v>0.78200000000000003</v>
      </c>
      <c r="V33" s="3">
        <v>0.74299999999999999</v>
      </c>
      <c r="W33" s="7">
        <v>28005</v>
      </c>
      <c r="Y33" s="5">
        <v>100</v>
      </c>
      <c r="Z33" s="24">
        <f t="shared" si="1"/>
        <v>0.62600000000000477</v>
      </c>
    </row>
    <row r="34" spans="1:26" x14ac:dyDescent="0.3">
      <c r="A34" s="42"/>
      <c r="B34" s="5" t="s">
        <v>44</v>
      </c>
      <c r="C34" s="3">
        <v>100.081</v>
      </c>
      <c r="D34" s="3">
        <v>0.56299999999999994</v>
      </c>
      <c r="E34" s="3">
        <v>0.73099999999999998</v>
      </c>
      <c r="F34" s="7">
        <v>7639</v>
      </c>
      <c r="H34" s="5">
        <v>100</v>
      </c>
      <c r="I34" s="24">
        <f t="shared" si="0"/>
        <v>8.100000000000307E-2</v>
      </c>
      <c r="R34" s="42"/>
      <c r="S34" s="5" t="s">
        <v>44</v>
      </c>
      <c r="T34" s="3">
        <v>100.581</v>
      </c>
      <c r="U34" s="3">
        <v>0.89300000000000002</v>
      </c>
      <c r="V34" s="3">
        <v>0.82399999999999995</v>
      </c>
      <c r="W34" s="7">
        <v>34089</v>
      </c>
      <c r="Y34" s="5">
        <v>100</v>
      </c>
      <c r="Z34" s="24">
        <f t="shared" si="1"/>
        <v>0.58100000000000307</v>
      </c>
    </row>
    <row r="35" spans="1:26" x14ac:dyDescent="0.3">
      <c r="A35" s="42" t="s">
        <v>87</v>
      </c>
      <c r="B35" s="5" t="s">
        <v>45</v>
      </c>
      <c r="C35" s="3">
        <v>3.351</v>
      </c>
      <c r="D35" s="3">
        <v>0.78600000000000003</v>
      </c>
      <c r="E35" s="3">
        <v>0.82399999999999995</v>
      </c>
      <c r="F35" s="7">
        <v>77101</v>
      </c>
      <c r="H35" s="5">
        <v>3</v>
      </c>
      <c r="I35" s="24">
        <f t="shared" si="0"/>
        <v>11.7</v>
      </c>
      <c r="R35" s="42" t="s">
        <v>87</v>
      </c>
      <c r="S35" s="5" t="s">
        <v>45</v>
      </c>
      <c r="T35" s="3">
        <v>3.2759999999999998</v>
      </c>
      <c r="U35" s="3">
        <v>0.81699999999999995</v>
      </c>
      <c r="V35" s="3">
        <v>0.75800000000000001</v>
      </c>
      <c r="W35" s="7">
        <v>582810</v>
      </c>
      <c r="Y35" s="5">
        <v>3</v>
      </c>
      <c r="Z35" s="24">
        <f t="shared" si="1"/>
        <v>9.1999999999999922</v>
      </c>
    </row>
    <row r="36" spans="1:26" x14ac:dyDescent="0.3">
      <c r="A36" s="42"/>
      <c r="B36" s="5" t="s">
        <v>46</v>
      </c>
      <c r="C36" s="3">
        <v>3.2850000000000001</v>
      </c>
      <c r="D36" s="3">
        <v>0.69899999999999995</v>
      </c>
      <c r="E36" s="3">
        <v>0.88700000000000001</v>
      </c>
      <c r="F36" s="7">
        <v>80759</v>
      </c>
      <c r="H36" s="5">
        <v>3</v>
      </c>
      <c r="I36" s="24">
        <f t="shared" si="0"/>
        <v>9.5000000000000036</v>
      </c>
      <c r="R36" s="42"/>
      <c r="S36" s="5" t="s">
        <v>46</v>
      </c>
      <c r="T36" s="3">
        <v>3.214</v>
      </c>
      <c r="U36" s="3">
        <v>0.71099999999999997</v>
      </c>
      <c r="V36" s="3">
        <v>0.84</v>
      </c>
      <c r="W36" s="7">
        <v>593439</v>
      </c>
      <c r="Y36" s="5">
        <v>3</v>
      </c>
      <c r="Z36" s="24">
        <f t="shared" si="1"/>
        <v>7.133333333333332</v>
      </c>
    </row>
    <row r="37" spans="1:26" x14ac:dyDescent="0.3">
      <c r="A37" s="42"/>
      <c r="B37" s="5" t="s">
        <v>47</v>
      </c>
      <c r="C37" s="3">
        <v>3.2349999999999999</v>
      </c>
      <c r="D37" s="3">
        <v>0.628</v>
      </c>
      <c r="E37" s="3">
        <v>0.91600000000000004</v>
      </c>
      <c r="F37" s="7">
        <v>64147</v>
      </c>
      <c r="H37" s="5">
        <v>3</v>
      </c>
      <c r="I37" s="24">
        <f t="shared" si="0"/>
        <v>7.8333333333333295</v>
      </c>
      <c r="R37" s="42"/>
      <c r="S37" s="5" t="s">
        <v>47</v>
      </c>
      <c r="T37" s="3">
        <v>3.1970000000000001</v>
      </c>
      <c r="U37" s="3">
        <v>0.61699999999999999</v>
      </c>
      <c r="V37" s="3">
        <v>0.89700000000000002</v>
      </c>
      <c r="W37" s="7">
        <v>492592</v>
      </c>
      <c r="Y37" s="5">
        <v>3</v>
      </c>
      <c r="Z37" s="24">
        <f t="shared" si="1"/>
        <v>6.5666666666666691</v>
      </c>
    </row>
    <row r="38" spans="1:26" x14ac:dyDescent="0.3">
      <c r="A38" s="42"/>
      <c r="B38" s="5" t="s">
        <v>48</v>
      </c>
      <c r="C38" s="3">
        <v>5.2119999999999997</v>
      </c>
      <c r="D38" s="3">
        <v>0.56200000000000006</v>
      </c>
      <c r="E38" s="3">
        <v>0.90800000000000003</v>
      </c>
      <c r="F38" s="7">
        <v>35457</v>
      </c>
      <c r="H38" s="5">
        <v>5</v>
      </c>
      <c r="I38" s="24">
        <f t="shared" si="0"/>
        <v>4.2399999999999949</v>
      </c>
      <c r="R38" s="42"/>
      <c r="S38" s="5" t="s">
        <v>48</v>
      </c>
      <c r="T38" s="3">
        <v>5.2160000000000002</v>
      </c>
      <c r="U38" s="3">
        <v>0.59499999999999997</v>
      </c>
      <c r="V38" s="3">
        <v>0.92300000000000004</v>
      </c>
      <c r="W38" s="7">
        <v>219332</v>
      </c>
      <c r="Y38" s="5">
        <v>5</v>
      </c>
      <c r="Z38" s="24">
        <f t="shared" si="1"/>
        <v>4.3200000000000038</v>
      </c>
    </row>
    <row r="39" spans="1:26" x14ac:dyDescent="0.3">
      <c r="A39" s="42"/>
      <c r="B39" s="5" t="s">
        <v>49</v>
      </c>
      <c r="C39" s="3">
        <v>5.27</v>
      </c>
      <c r="D39" s="3">
        <v>0.53700000000000003</v>
      </c>
      <c r="E39" s="3">
        <v>0.96399999999999997</v>
      </c>
      <c r="F39" s="7">
        <v>48857</v>
      </c>
      <c r="H39" s="5">
        <v>5</v>
      </c>
      <c r="I39" s="24">
        <f t="shared" si="0"/>
        <v>5.3999999999999915</v>
      </c>
      <c r="R39" s="42"/>
      <c r="S39" s="5" t="s">
        <v>49</v>
      </c>
      <c r="T39" s="3">
        <v>5.2469999999999999</v>
      </c>
      <c r="U39" s="3">
        <v>0.55600000000000005</v>
      </c>
      <c r="V39" s="3">
        <v>0.96599999999999997</v>
      </c>
      <c r="W39" s="7">
        <v>272869</v>
      </c>
      <c r="Y39" s="5">
        <v>5</v>
      </c>
      <c r="Z39" s="24">
        <f t="shared" si="1"/>
        <v>4.9399999999999977</v>
      </c>
    </row>
    <row r="40" spans="1:26" x14ac:dyDescent="0.3">
      <c r="A40" s="42"/>
      <c r="B40" s="5" t="s">
        <v>50</v>
      </c>
      <c r="C40" s="3">
        <v>5.2229999999999999</v>
      </c>
      <c r="D40" s="3">
        <v>0.56699999999999995</v>
      </c>
      <c r="E40" s="3">
        <v>0.95799999999999996</v>
      </c>
      <c r="F40" s="7">
        <v>45624</v>
      </c>
      <c r="H40" s="5">
        <v>5</v>
      </c>
      <c r="I40" s="24">
        <f t="shared" si="0"/>
        <v>4.4599999999999973</v>
      </c>
      <c r="R40" s="42"/>
      <c r="S40" s="5" t="s">
        <v>50</v>
      </c>
      <c r="T40" s="3">
        <v>5.23</v>
      </c>
      <c r="U40" s="3">
        <v>0.56399999999999995</v>
      </c>
      <c r="V40" s="3">
        <v>0.96399999999999997</v>
      </c>
      <c r="W40" s="7">
        <v>289576</v>
      </c>
      <c r="Y40" s="5">
        <v>5</v>
      </c>
      <c r="Z40" s="24">
        <f t="shared" si="1"/>
        <v>4.6000000000000085</v>
      </c>
    </row>
    <row r="41" spans="1:26" x14ac:dyDescent="0.3">
      <c r="A41" s="42"/>
      <c r="B41" s="5" t="s">
        <v>51</v>
      </c>
      <c r="C41" s="3">
        <v>7.24</v>
      </c>
      <c r="D41" s="3">
        <v>0.56100000000000005</v>
      </c>
      <c r="E41" s="3">
        <v>0.95399999999999996</v>
      </c>
      <c r="F41" s="7">
        <v>32731</v>
      </c>
      <c r="H41" s="5">
        <v>7</v>
      </c>
      <c r="I41" s="24">
        <f t="shared" si="0"/>
        <v>3.4285714285714315</v>
      </c>
      <c r="R41" s="42"/>
      <c r="S41" s="5" t="s">
        <v>51</v>
      </c>
      <c r="T41" s="3">
        <v>7.2439999999999998</v>
      </c>
      <c r="U41" s="3">
        <v>0.55700000000000005</v>
      </c>
      <c r="V41" s="3">
        <v>0.95299999999999996</v>
      </c>
      <c r="W41" s="7">
        <v>217360</v>
      </c>
      <c r="Y41" s="5">
        <v>7</v>
      </c>
      <c r="Z41" s="24">
        <f t="shared" si="1"/>
        <v>3.4857142857142822</v>
      </c>
    </row>
    <row r="42" spans="1:26" x14ac:dyDescent="0.3">
      <c r="A42" s="42"/>
      <c r="B42" s="5" t="s">
        <v>52</v>
      </c>
      <c r="C42" s="3">
        <v>7.2619999999999996</v>
      </c>
      <c r="D42" s="3">
        <v>0.54500000000000004</v>
      </c>
      <c r="E42" s="3">
        <v>0.94799999999999995</v>
      </c>
      <c r="F42" s="7">
        <v>35206</v>
      </c>
      <c r="H42" s="5">
        <v>7</v>
      </c>
      <c r="I42" s="24">
        <f t="shared" si="0"/>
        <v>3.7428571428571367</v>
      </c>
      <c r="R42" s="42"/>
      <c r="S42" s="5" t="s">
        <v>52</v>
      </c>
      <c r="T42" s="3">
        <v>7.2380000000000004</v>
      </c>
      <c r="U42" s="3">
        <v>0.55400000000000005</v>
      </c>
      <c r="V42" s="3">
        <v>0.95099999999999996</v>
      </c>
      <c r="W42" s="7">
        <v>227977</v>
      </c>
      <c r="Y42" s="5">
        <v>7</v>
      </c>
      <c r="Z42" s="24">
        <f t="shared" si="1"/>
        <v>3.4000000000000066</v>
      </c>
    </row>
    <row r="43" spans="1:26" x14ac:dyDescent="0.3">
      <c r="A43" s="42"/>
      <c r="B43" s="5" t="s">
        <v>53</v>
      </c>
      <c r="C43" s="3">
        <v>7.2359999999999998</v>
      </c>
      <c r="D43" s="3">
        <v>0.53600000000000003</v>
      </c>
      <c r="E43" s="3">
        <v>0.97599999999999998</v>
      </c>
      <c r="F43" s="7">
        <v>33900</v>
      </c>
      <c r="H43" s="5">
        <v>7</v>
      </c>
      <c r="I43" s="24">
        <f t="shared" si="0"/>
        <v>3.3714285714285683</v>
      </c>
      <c r="R43" s="42"/>
      <c r="S43" s="5" t="s">
        <v>53</v>
      </c>
      <c r="T43" s="3">
        <v>7.2439999999999998</v>
      </c>
      <c r="U43" s="3">
        <v>0.54900000000000004</v>
      </c>
      <c r="V43" s="3">
        <v>0.97599999999999998</v>
      </c>
      <c r="W43" s="7">
        <v>219566</v>
      </c>
      <c r="Y43" s="5">
        <v>7</v>
      </c>
      <c r="Z43" s="24">
        <f t="shared" si="1"/>
        <v>3.4857142857142822</v>
      </c>
    </row>
    <row r="44" spans="1:26" x14ac:dyDescent="0.3">
      <c r="A44" s="42"/>
      <c r="B44" s="5" t="s">
        <v>54</v>
      </c>
      <c r="C44" s="3">
        <v>10.265000000000001</v>
      </c>
      <c r="D44" s="3">
        <v>0.52600000000000002</v>
      </c>
      <c r="E44" s="3">
        <v>0.96799999999999997</v>
      </c>
      <c r="F44" s="7">
        <v>31112</v>
      </c>
      <c r="H44" s="5">
        <v>10</v>
      </c>
      <c r="I44" s="24">
        <f t="shared" si="0"/>
        <v>2.6500000000000057</v>
      </c>
      <c r="R44" s="42"/>
      <c r="S44" s="5" t="s">
        <v>54</v>
      </c>
      <c r="T44" s="3">
        <v>10.249000000000001</v>
      </c>
      <c r="U44" s="3">
        <v>0.56499999999999995</v>
      </c>
      <c r="V44" s="3">
        <v>0.96499999999999997</v>
      </c>
      <c r="W44" s="7">
        <v>193299</v>
      </c>
      <c r="Y44" s="5">
        <v>10</v>
      </c>
      <c r="Z44" s="24">
        <f t="shared" si="1"/>
        <v>2.4900000000000055</v>
      </c>
    </row>
    <row r="45" spans="1:26" x14ac:dyDescent="0.3">
      <c r="A45" s="42"/>
      <c r="B45" s="5" t="s">
        <v>55</v>
      </c>
      <c r="C45" s="3">
        <v>10.271000000000001</v>
      </c>
      <c r="D45" s="3">
        <v>0.53700000000000003</v>
      </c>
      <c r="E45" s="3">
        <v>0.98799999999999999</v>
      </c>
      <c r="F45" s="7">
        <v>24208</v>
      </c>
      <c r="H45" s="5">
        <v>10</v>
      </c>
      <c r="I45" s="24">
        <f t="shared" si="0"/>
        <v>2.710000000000008</v>
      </c>
      <c r="R45" s="42"/>
      <c r="S45" s="5" t="s">
        <v>55</v>
      </c>
      <c r="T45" s="3">
        <v>10.249000000000001</v>
      </c>
      <c r="U45" s="3">
        <v>0.52900000000000003</v>
      </c>
      <c r="V45" s="3">
        <v>0.98899999999999999</v>
      </c>
      <c r="W45" s="7">
        <v>154557</v>
      </c>
      <c r="Y45" s="5">
        <v>10</v>
      </c>
      <c r="Z45" s="24">
        <f t="shared" si="1"/>
        <v>2.4900000000000055</v>
      </c>
    </row>
    <row r="46" spans="1:26" x14ac:dyDescent="0.3">
      <c r="A46" s="42"/>
      <c r="B46" s="5" t="s">
        <v>56</v>
      </c>
      <c r="C46" s="3">
        <v>10.244999999999999</v>
      </c>
      <c r="D46" s="3">
        <v>0.50900000000000001</v>
      </c>
      <c r="E46" s="3">
        <v>0.98699999999999999</v>
      </c>
      <c r="F46" s="7">
        <v>23215</v>
      </c>
      <c r="H46" s="5">
        <v>10</v>
      </c>
      <c r="I46" s="24">
        <f t="shared" si="0"/>
        <v>2.4499999999999922</v>
      </c>
      <c r="R46" s="42"/>
      <c r="S46" s="5" t="s">
        <v>56</v>
      </c>
      <c r="T46" s="3">
        <v>10.238</v>
      </c>
      <c r="U46" s="3">
        <v>0.53900000000000003</v>
      </c>
      <c r="V46" s="3">
        <v>0.98799999999999999</v>
      </c>
      <c r="W46" s="7">
        <v>161640</v>
      </c>
      <c r="Y46" s="5">
        <v>10</v>
      </c>
      <c r="Z46" s="24">
        <f t="shared" si="1"/>
        <v>2.3799999999999955</v>
      </c>
    </row>
    <row r="47" spans="1:26" x14ac:dyDescent="0.3">
      <c r="A47" s="42"/>
      <c r="B47" s="5" t="s">
        <v>57</v>
      </c>
      <c r="C47" s="3">
        <v>15.263</v>
      </c>
      <c r="D47" s="3">
        <v>0.54</v>
      </c>
      <c r="E47" s="3">
        <v>0.96</v>
      </c>
      <c r="F47" s="7">
        <v>22251</v>
      </c>
      <c r="H47" s="5">
        <v>15</v>
      </c>
      <c r="I47" s="24">
        <f t="shared" si="0"/>
        <v>1.7533333333333327</v>
      </c>
      <c r="R47" s="42"/>
      <c r="S47" s="5" t="s">
        <v>57</v>
      </c>
      <c r="T47" s="3">
        <v>15.269</v>
      </c>
      <c r="U47" s="3">
        <v>0.56200000000000006</v>
      </c>
      <c r="V47" s="3">
        <v>0.97099999999999997</v>
      </c>
      <c r="W47" s="7">
        <v>148264</v>
      </c>
      <c r="Y47" s="5">
        <v>15</v>
      </c>
      <c r="Z47" s="24">
        <f t="shared" si="1"/>
        <v>1.7933333333333343</v>
      </c>
    </row>
    <row r="48" spans="1:26" x14ac:dyDescent="0.3">
      <c r="A48" s="42"/>
      <c r="B48" s="5" t="s">
        <v>58</v>
      </c>
      <c r="C48" s="3">
        <v>15.238</v>
      </c>
      <c r="D48" s="3">
        <v>0.60799999999999998</v>
      </c>
      <c r="E48" s="3">
        <v>0.97299999999999998</v>
      </c>
      <c r="F48" s="7">
        <v>19781</v>
      </c>
      <c r="H48" s="5">
        <v>15</v>
      </c>
      <c r="I48" s="24">
        <f t="shared" si="0"/>
        <v>1.5866666666666636</v>
      </c>
      <c r="R48" s="42"/>
      <c r="S48" s="5" t="s">
        <v>58</v>
      </c>
      <c r="T48" s="3">
        <v>15.246</v>
      </c>
      <c r="U48" s="3">
        <v>0.57099999999999995</v>
      </c>
      <c r="V48" s="3">
        <v>0.97699999999999998</v>
      </c>
      <c r="W48" s="7">
        <v>127906</v>
      </c>
      <c r="Y48" s="5">
        <v>15</v>
      </c>
      <c r="Z48" s="24">
        <f t="shared" si="1"/>
        <v>1.640000000000003</v>
      </c>
    </row>
    <row r="49" spans="1:27" x14ac:dyDescent="0.3">
      <c r="A49" s="42"/>
      <c r="B49" s="5" t="s">
        <v>59</v>
      </c>
      <c r="C49" s="3">
        <v>15.256</v>
      </c>
      <c r="D49" s="3">
        <v>0.55300000000000005</v>
      </c>
      <c r="E49" s="3">
        <v>0.96499999999999997</v>
      </c>
      <c r="F49" s="7">
        <v>16960</v>
      </c>
      <c r="H49" s="5">
        <v>15</v>
      </c>
      <c r="I49" s="24">
        <f t="shared" si="0"/>
        <v>1.7066666666666681</v>
      </c>
      <c r="R49" s="42"/>
      <c r="S49" s="5" t="s">
        <v>59</v>
      </c>
      <c r="T49" s="3">
        <v>15.246</v>
      </c>
      <c r="U49" s="3">
        <v>0.56699999999999995</v>
      </c>
      <c r="V49" s="3">
        <v>0.97599999999999998</v>
      </c>
      <c r="W49" s="7">
        <v>129231</v>
      </c>
      <c r="Y49" s="5">
        <v>15</v>
      </c>
      <c r="Z49" s="24">
        <f t="shared" si="1"/>
        <v>1.640000000000003</v>
      </c>
    </row>
    <row r="50" spans="1:27" x14ac:dyDescent="0.3">
      <c r="A50" s="42"/>
      <c r="B50" s="15" t="s">
        <v>60</v>
      </c>
      <c r="C50" s="16">
        <v>14.206</v>
      </c>
      <c r="D50" s="16">
        <v>0.52800000000000002</v>
      </c>
      <c r="E50" s="16">
        <v>0.91900000000000004</v>
      </c>
      <c r="F50" s="17">
        <v>18778</v>
      </c>
      <c r="G50" s="18"/>
      <c r="H50" s="15">
        <v>20</v>
      </c>
      <c r="I50" s="25"/>
      <c r="J50" s="19" t="s">
        <v>78</v>
      </c>
      <c r="R50" s="42"/>
      <c r="S50" s="15" t="s">
        <v>60</v>
      </c>
      <c r="T50" s="16">
        <v>14.166</v>
      </c>
      <c r="U50" s="16">
        <v>0.56399999999999995</v>
      </c>
      <c r="V50" s="16">
        <v>0.92800000000000005</v>
      </c>
      <c r="W50" s="17">
        <v>124479</v>
      </c>
      <c r="Y50" s="15">
        <v>20</v>
      </c>
      <c r="Z50" s="24"/>
      <c r="AA50" s="19" t="s">
        <v>78</v>
      </c>
    </row>
    <row r="51" spans="1:27" x14ac:dyDescent="0.3">
      <c r="A51" s="42"/>
      <c r="B51" s="5" t="s">
        <v>61</v>
      </c>
      <c r="C51" s="3">
        <v>20.22</v>
      </c>
      <c r="D51" s="3">
        <v>0.55600000000000005</v>
      </c>
      <c r="E51" s="3">
        <v>0.95</v>
      </c>
      <c r="F51" s="7">
        <v>11927</v>
      </c>
      <c r="H51" s="5">
        <v>20</v>
      </c>
      <c r="I51" s="24">
        <f t="shared" si="0"/>
        <v>1.0999999999999943</v>
      </c>
      <c r="R51" s="42"/>
      <c r="S51" s="5" t="s">
        <v>61</v>
      </c>
      <c r="T51" s="3">
        <v>20.260000000000002</v>
      </c>
      <c r="U51" s="3">
        <v>0.56100000000000005</v>
      </c>
      <c r="V51" s="3">
        <v>0.95199999999999996</v>
      </c>
      <c r="W51" s="7">
        <v>99793</v>
      </c>
      <c r="Y51" s="5">
        <v>20</v>
      </c>
      <c r="Z51" s="24">
        <f t="shared" si="1"/>
        <v>1.3000000000000078</v>
      </c>
    </row>
    <row r="52" spans="1:27" x14ac:dyDescent="0.3">
      <c r="A52" s="42"/>
      <c r="B52" s="5" t="s">
        <v>62</v>
      </c>
      <c r="C52" s="3">
        <v>20.244</v>
      </c>
      <c r="D52" s="3">
        <v>0.53800000000000003</v>
      </c>
      <c r="E52" s="3">
        <v>0.97699999999999998</v>
      </c>
      <c r="F52" s="7">
        <v>11242</v>
      </c>
      <c r="H52" s="5">
        <v>20</v>
      </c>
      <c r="I52" s="24">
        <f t="shared" si="0"/>
        <v>1.2199999999999989</v>
      </c>
      <c r="R52" s="42"/>
      <c r="S52" s="5" t="s">
        <v>62</v>
      </c>
      <c r="T52" s="3">
        <v>20.279</v>
      </c>
      <c r="U52" s="3">
        <v>0.54700000000000004</v>
      </c>
      <c r="V52" s="3">
        <v>0.98299999999999998</v>
      </c>
      <c r="W52" s="7">
        <v>109260</v>
      </c>
      <c r="Y52" s="5">
        <v>20</v>
      </c>
      <c r="Z52" s="24">
        <f t="shared" si="1"/>
        <v>1.3949999999999996</v>
      </c>
    </row>
    <row r="53" spans="1:27" x14ac:dyDescent="0.3">
      <c r="A53" s="42"/>
      <c r="B53" s="5" t="s">
        <v>63</v>
      </c>
      <c r="C53" s="3">
        <v>25.244</v>
      </c>
      <c r="D53" s="3">
        <v>0.51800000000000002</v>
      </c>
      <c r="E53" s="3">
        <v>0.95</v>
      </c>
      <c r="F53" s="7">
        <v>12262</v>
      </c>
      <c r="H53" s="5">
        <v>25</v>
      </c>
      <c r="I53" s="24">
        <f t="shared" si="0"/>
        <v>0.97599999999999909</v>
      </c>
      <c r="R53" s="42"/>
      <c r="S53" s="5" t="s">
        <v>63</v>
      </c>
      <c r="T53" s="3">
        <v>25.285</v>
      </c>
      <c r="U53" s="3">
        <v>0.53900000000000003</v>
      </c>
      <c r="V53" s="3">
        <v>0.96899999999999997</v>
      </c>
      <c r="W53" s="7">
        <v>84034</v>
      </c>
      <c r="Y53" s="5">
        <v>25</v>
      </c>
      <c r="Z53" s="24">
        <f t="shared" si="1"/>
        <v>1.1400000000000006</v>
      </c>
    </row>
    <row r="54" spans="1:27" x14ac:dyDescent="0.3">
      <c r="A54" s="42"/>
      <c r="B54" s="5" t="s">
        <v>64</v>
      </c>
      <c r="C54" s="3">
        <v>25.311</v>
      </c>
      <c r="D54" s="3">
        <v>0.51900000000000002</v>
      </c>
      <c r="E54" s="3">
        <v>0.98599999999999999</v>
      </c>
      <c r="F54" s="7">
        <v>12965</v>
      </c>
      <c r="H54" s="5">
        <v>25</v>
      </c>
      <c r="I54" s="24">
        <f t="shared" si="0"/>
        <v>1.2439999999999998</v>
      </c>
      <c r="R54" s="42"/>
      <c r="S54" s="5" t="s">
        <v>64</v>
      </c>
      <c r="T54" s="3">
        <v>25.294</v>
      </c>
      <c r="U54" s="3">
        <v>0.52200000000000002</v>
      </c>
      <c r="V54" s="3">
        <v>0.99199999999999999</v>
      </c>
      <c r="W54" s="7">
        <v>83659</v>
      </c>
      <c r="Y54" s="5">
        <v>25</v>
      </c>
      <c r="Z54" s="24">
        <f t="shared" si="1"/>
        <v>1.1760000000000019</v>
      </c>
    </row>
    <row r="55" spans="1:27" x14ac:dyDescent="0.3">
      <c r="A55" s="42"/>
      <c r="B55" s="5" t="s">
        <v>65</v>
      </c>
      <c r="C55" s="3">
        <v>25.266999999999999</v>
      </c>
      <c r="D55" s="3">
        <v>0.56999999999999995</v>
      </c>
      <c r="E55" s="3">
        <v>0.98699999999999999</v>
      </c>
      <c r="F55" s="7">
        <v>11176</v>
      </c>
      <c r="H55" s="5">
        <v>25</v>
      </c>
      <c r="I55" s="24">
        <f t="shared" si="0"/>
        <v>1.0679999999999978</v>
      </c>
      <c r="R55" s="42"/>
      <c r="S55" s="5" t="s">
        <v>65</v>
      </c>
      <c r="T55" s="3">
        <v>25.295000000000002</v>
      </c>
      <c r="U55" s="3">
        <v>0.53800000000000003</v>
      </c>
      <c r="V55" s="3">
        <v>0.99099999999999999</v>
      </c>
      <c r="W55" s="7">
        <v>86724</v>
      </c>
      <c r="Y55" s="5">
        <v>25</v>
      </c>
      <c r="Z55" s="24">
        <f t="shared" si="1"/>
        <v>1.1800000000000068</v>
      </c>
    </row>
    <row r="56" spans="1:27" x14ac:dyDescent="0.3">
      <c r="A56" s="42"/>
      <c r="B56" s="5" t="s">
        <v>66</v>
      </c>
      <c r="C56" s="3">
        <v>50.384999999999998</v>
      </c>
      <c r="D56" s="3">
        <v>0.65200000000000002</v>
      </c>
      <c r="E56" s="3">
        <v>0.96399999999999997</v>
      </c>
      <c r="F56" s="7">
        <v>6151</v>
      </c>
      <c r="H56" s="5">
        <v>50</v>
      </c>
      <c r="I56" s="24">
        <f t="shared" si="0"/>
        <v>0.76999999999999602</v>
      </c>
      <c r="R56" s="42"/>
      <c r="S56" s="5" t="s">
        <v>66</v>
      </c>
      <c r="T56" s="3">
        <v>50.39</v>
      </c>
      <c r="U56" s="3">
        <v>0.58499999999999996</v>
      </c>
      <c r="V56" s="3">
        <v>0.98399999999999999</v>
      </c>
      <c r="W56" s="7">
        <v>45823</v>
      </c>
      <c r="Y56" s="5">
        <v>50</v>
      </c>
      <c r="Z56" s="24">
        <f t="shared" si="1"/>
        <v>0.78000000000000114</v>
      </c>
    </row>
    <row r="57" spans="1:27" x14ac:dyDescent="0.3">
      <c r="A57" s="42"/>
      <c r="B57" s="5" t="s">
        <v>67</v>
      </c>
      <c r="C57" s="3">
        <v>50.445999999999998</v>
      </c>
      <c r="D57" s="3">
        <v>0.55700000000000005</v>
      </c>
      <c r="E57" s="3">
        <v>0.98199999999999998</v>
      </c>
      <c r="F57" s="7">
        <v>6473</v>
      </c>
      <c r="H57" s="5">
        <v>50</v>
      </c>
      <c r="I57" s="24">
        <f t="shared" si="0"/>
        <v>0.89199999999999591</v>
      </c>
      <c r="R57" s="42"/>
      <c r="S57" s="5" t="s">
        <v>67</v>
      </c>
      <c r="T57" s="3">
        <v>50.356000000000002</v>
      </c>
      <c r="U57" s="3">
        <v>0.53400000000000003</v>
      </c>
      <c r="V57" s="3">
        <v>0.99199999999999999</v>
      </c>
      <c r="W57" s="7">
        <v>48508</v>
      </c>
      <c r="Y57" s="5">
        <v>50</v>
      </c>
      <c r="Z57" s="24">
        <f t="shared" si="1"/>
        <v>0.7120000000000033</v>
      </c>
    </row>
    <row r="58" spans="1:27" x14ac:dyDescent="0.3">
      <c r="A58" s="42"/>
      <c r="B58" s="5" t="s">
        <v>68</v>
      </c>
      <c r="C58" s="3">
        <v>50.439</v>
      </c>
      <c r="D58" s="3">
        <v>0.59</v>
      </c>
      <c r="E58" s="3">
        <v>0.97299999999999998</v>
      </c>
      <c r="F58" s="7">
        <v>4555</v>
      </c>
      <c r="H58" s="5">
        <v>50</v>
      </c>
      <c r="I58" s="24">
        <f t="shared" si="0"/>
        <v>0.87800000000000011</v>
      </c>
      <c r="R58" s="42"/>
      <c r="S58" s="5" t="s">
        <v>68</v>
      </c>
      <c r="T58" s="3">
        <v>50.335000000000001</v>
      </c>
      <c r="U58" s="3">
        <v>0.55400000000000005</v>
      </c>
      <c r="V58" s="3">
        <v>0.99099999999999999</v>
      </c>
      <c r="W58" s="7">
        <v>48776</v>
      </c>
      <c r="Y58" s="5">
        <v>50</v>
      </c>
      <c r="Z58" s="24">
        <f t="shared" si="1"/>
        <v>0.67000000000000171</v>
      </c>
    </row>
    <row r="59" spans="1:27" x14ac:dyDescent="0.3">
      <c r="A59" s="42"/>
      <c r="B59" s="5" t="s">
        <v>69</v>
      </c>
      <c r="C59" s="3">
        <v>75.486000000000004</v>
      </c>
      <c r="D59" s="3">
        <v>0.69599999999999995</v>
      </c>
      <c r="E59" s="3">
        <v>0.88900000000000001</v>
      </c>
      <c r="F59" s="7">
        <v>3902</v>
      </c>
      <c r="H59" s="5">
        <v>75</v>
      </c>
      <c r="I59" s="24">
        <f t="shared" si="0"/>
        <v>0.64800000000000557</v>
      </c>
      <c r="R59" s="42"/>
      <c r="S59" s="5" t="s">
        <v>69</v>
      </c>
      <c r="T59" s="3">
        <v>75.430999999999997</v>
      </c>
      <c r="U59" s="3">
        <v>0.6</v>
      </c>
      <c r="V59" s="3">
        <v>0.97299999999999998</v>
      </c>
      <c r="W59" s="7">
        <v>35578</v>
      </c>
      <c r="Y59" s="5">
        <v>75</v>
      </c>
      <c r="Z59" s="24">
        <f t="shared" si="1"/>
        <v>0.57466666666666322</v>
      </c>
    </row>
    <row r="60" spans="1:27" x14ac:dyDescent="0.3">
      <c r="A60" s="42"/>
      <c r="B60" s="5" t="s">
        <v>70</v>
      </c>
      <c r="C60" s="3">
        <v>75.411000000000001</v>
      </c>
      <c r="D60" s="3">
        <v>0.78700000000000003</v>
      </c>
      <c r="E60" s="3">
        <v>0.83</v>
      </c>
      <c r="F60" s="7">
        <v>3769</v>
      </c>
      <c r="H60" s="5">
        <v>75</v>
      </c>
      <c r="I60" s="24">
        <f t="shared" si="0"/>
        <v>0.54800000000000182</v>
      </c>
      <c r="R60" s="42"/>
      <c r="S60" s="5" t="s">
        <v>70</v>
      </c>
      <c r="T60" s="3">
        <v>75.344999999999999</v>
      </c>
      <c r="U60" s="3">
        <v>0.58599999999999997</v>
      </c>
      <c r="V60" s="3">
        <v>0.96599999999999997</v>
      </c>
      <c r="W60" s="7">
        <v>31309</v>
      </c>
      <c r="Y60" s="5">
        <v>75</v>
      </c>
      <c r="Z60" s="24">
        <f t="shared" si="1"/>
        <v>0.45999999999999852</v>
      </c>
    </row>
    <row r="61" spans="1:27" x14ac:dyDescent="0.3">
      <c r="A61" s="42"/>
      <c r="B61" s="5" t="s">
        <v>71</v>
      </c>
      <c r="C61" s="3">
        <v>75.451999999999998</v>
      </c>
      <c r="D61" s="3">
        <v>0.58599999999999997</v>
      </c>
      <c r="E61" s="3">
        <v>0.94199999999999995</v>
      </c>
      <c r="F61" s="7">
        <v>3899</v>
      </c>
      <c r="H61" s="5">
        <v>75</v>
      </c>
      <c r="I61" s="24">
        <f t="shared" ref="I61:I64" si="2">ABS(H61-C61)/H61*100</f>
        <v>0.60266666666666424</v>
      </c>
      <c r="R61" s="42"/>
      <c r="S61" s="5" t="s">
        <v>71</v>
      </c>
      <c r="T61" s="3">
        <v>75.363</v>
      </c>
      <c r="U61" s="3">
        <v>0.58599999999999997</v>
      </c>
      <c r="V61" s="3">
        <v>0.96399999999999997</v>
      </c>
      <c r="W61" s="7">
        <v>29368</v>
      </c>
      <c r="Y61" s="5">
        <v>75</v>
      </c>
      <c r="Z61" s="24">
        <f t="shared" si="1"/>
        <v>0.48399999999999938</v>
      </c>
    </row>
    <row r="62" spans="1:27" x14ac:dyDescent="0.3">
      <c r="A62" s="42"/>
      <c r="B62" s="5" t="s">
        <v>72</v>
      </c>
      <c r="C62" s="3">
        <v>100.44199999999999</v>
      </c>
      <c r="D62" s="3">
        <v>0.56399999999999995</v>
      </c>
      <c r="E62" s="3">
        <v>0.94699999999999995</v>
      </c>
      <c r="F62" s="7">
        <v>3472</v>
      </c>
      <c r="H62" s="5">
        <v>100</v>
      </c>
      <c r="I62" s="24">
        <f t="shared" si="2"/>
        <v>0.44199999999999307</v>
      </c>
      <c r="R62" s="42"/>
      <c r="S62" s="5" t="s">
        <v>72</v>
      </c>
      <c r="T62" s="3">
        <v>100.489</v>
      </c>
      <c r="U62" s="3">
        <v>0.64500000000000002</v>
      </c>
      <c r="V62" s="3">
        <v>0.97199999999999998</v>
      </c>
      <c r="W62" s="7">
        <v>30354</v>
      </c>
      <c r="Y62" s="5">
        <v>100</v>
      </c>
      <c r="Z62" s="24">
        <f t="shared" si="1"/>
        <v>0.48900000000000438</v>
      </c>
    </row>
    <row r="63" spans="1:27" x14ac:dyDescent="0.3">
      <c r="A63" s="42"/>
      <c r="B63" s="5" t="s">
        <v>73</v>
      </c>
      <c r="C63" s="3">
        <v>100.367</v>
      </c>
      <c r="D63" s="3">
        <v>0.52800000000000002</v>
      </c>
      <c r="E63" s="3">
        <v>0.85799999999999998</v>
      </c>
      <c r="F63" s="7">
        <v>2403</v>
      </c>
      <c r="H63" s="5">
        <v>100</v>
      </c>
      <c r="I63" s="24">
        <f t="shared" si="2"/>
        <v>0.36700000000000443</v>
      </c>
      <c r="R63" s="42"/>
      <c r="S63" s="5" t="s">
        <v>73</v>
      </c>
      <c r="T63" s="3">
        <v>100.407</v>
      </c>
      <c r="U63" s="3">
        <v>0.65500000000000003</v>
      </c>
      <c r="V63" s="3">
        <v>0.87</v>
      </c>
      <c r="W63" s="7">
        <v>23604</v>
      </c>
      <c r="Y63" s="5">
        <v>100</v>
      </c>
      <c r="Z63" s="24">
        <f t="shared" si="1"/>
        <v>0.40699999999999653</v>
      </c>
    </row>
    <row r="64" spans="1:27" x14ac:dyDescent="0.3">
      <c r="A64" s="42"/>
      <c r="B64" s="5" t="s">
        <v>74</v>
      </c>
      <c r="C64" s="3">
        <v>100.654</v>
      </c>
      <c r="D64" s="3">
        <v>1.1160000000000001</v>
      </c>
      <c r="E64" s="3">
        <v>0.53400000000000003</v>
      </c>
      <c r="F64" s="7">
        <v>2433</v>
      </c>
      <c r="H64" s="8">
        <v>100</v>
      </c>
      <c r="I64" s="23">
        <f t="shared" si="2"/>
        <v>0.65399999999999636</v>
      </c>
      <c r="R64" s="42"/>
      <c r="S64" s="8" t="s">
        <v>74</v>
      </c>
      <c r="T64" s="9">
        <v>100.438</v>
      </c>
      <c r="U64" s="9">
        <v>0.62</v>
      </c>
      <c r="V64" s="9">
        <v>0.96</v>
      </c>
      <c r="W64" s="10">
        <v>23139</v>
      </c>
      <c r="Y64" s="8">
        <v>100</v>
      </c>
      <c r="Z64" s="23">
        <f t="shared" si="1"/>
        <v>0.43800000000000239</v>
      </c>
    </row>
    <row r="65" spans="2:6" x14ac:dyDescent="0.3">
      <c r="B65" s="2"/>
      <c r="C65" s="2"/>
      <c r="D65" s="2"/>
      <c r="E65" s="2"/>
      <c r="F65" s="2"/>
    </row>
    <row r="66" spans="2:6" x14ac:dyDescent="0.3">
      <c r="B66" s="3"/>
      <c r="C66" s="3"/>
      <c r="D66" s="3"/>
      <c r="E66" s="3"/>
      <c r="F66" s="3"/>
    </row>
    <row r="67" spans="2:6" x14ac:dyDescent="0.3">
      <c r="B67" s="3"/>
      <c r="C67" s="3"/>
      <c r="D67" s="3"/>
      <c r="E67" s="3"/>
      <c r="F67" s="3"/>
    </row>
    <row r="68" spans="2:6" x14ac:dyDescent="0.3">
      <c r="B68" s="3"/>
      <c r="C68" s="3"/>
      <c r="D68" s="3"/>
      <c r="E68" s="3"/>
      <c r="F68" s="3"/>
    </row>
    <row r="69" spans="2:6" x14ac:dyDescent="0.3">
      <c r="B69" s="3"/>
      <c r="C69" s="3"/>
      <c r="D69" s="3"/>
      <c r="E69" s="3"/>
      <c r="F69" s="3"/>
    </row>
    <row r="70" spans="2:6" x14ac:dyDescent="0.3">
      <c r="B70" s="3"/>
      <c r="C70" s="3"/>
      <c r="D70" s="3"/>
      <c r="E70" s="3"/>
      <c r="F70" s="3"/>
    </row>
    <row r="71" spans="2:6" x14ac:dyDescent="0.3">
      <c r="B71" s="3"/>
      <c r="C71" s="3"/>
      <c r="D71" s="3"/>
      <c r="E71" s="3"/>
      <c r="F71" s="3"/>
    </row>
    <row r="72" spans="2:6" x14ac:dyDescent="0.3">
      <c r="B72" s="3"/>
      <c r="C72" s="3"/>
      <c r="D72" s="3"/>
      <c r="E72" s="3"/>
      <c r="F72" s="3"/>
    </row>
    <row r="73" spans="2:6" x14ac:dyDescent="0.3">
      <c r="B73" s="3"/>
      <c r="C73" s="3"/>
      <c r="D73" s="3"/>
      <c r="E73" s="3"/>
      <c r="F73" s="3"/>
    </row>
  </sheetData>
  <mergeCells count="12">
    <mergeCell ref="L3:O3"/>
    <mergeCell ref="A3:F3"/>
    <mergeCell ref="H3:I3"/>
    <mergeCell ref="A5:A34"/>
    <mergeCell ref="A35:A64"/>
    <mergeCell ref="K5:K6"/>
    <mergeCell ref="K7:K8"/>
    <mergeCell ref="R3:W3"/>
    <mergeCell ref="Y3:Z3"/>
    <mergeCell ref="AC3:AF3"/>
    <mergeCell ref="R5:R34"/>
    <mergeCell ref="R35:R64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zoomScale="80" zoomScaleNormal="80" workbookViewId="0"/>
  </sheetViews>
  <sheetFormatPr baseColWidth="10" defaultRowHeight="14.4" x14ac:dyDescent="0.3"/>
  <cols>
    <col min="2" max="2" width="17.6640625" customWidth="1"/>
    <col min="3" max="3" width="18.77734375" customWidth="1"/>
    <col min="4" max="4" width="22.21875" customWidth="1"/>
    <col min="8" max="8" width="20.109375" customWidth="1"/>
    <col min="9" max="9" width="19.21875" customWidth="1"/>
    <col min="10" max="10" width="21" customWidth="1"/>
  </cols>
  <sheetData>
    <row r="1" spans="1:10" x14ac:dyDescent="0.3">
      <c r="A1" s="32" t="s">
        <v>109</v>
      </c>
      <c r="B1" s="14"/>
    </row>
    <row r="7" spans="1:10" x14ac:dyDescent="0.3">
      <c r="A7" s="41" t="s">
        <v>113</v>
      </c>
      <c r="B7" s="41"/>
      <c r="C7" s="41"/>
      <c r="D7" s="41"/>
      <c r="E7" s="41"/>
      <c r="G7" s="41" t="s">
        <v>114</v>
      </c>
      <c r="H7" s="41"/>
      <c r="I7" s="41"/>
      <c r="J7" s="41"/>
    </row>
    <row r="8" spans="1:10" x14ac:dyDescent="0.3">
      <c r="B8" s="11" t="s">
        <v>110</v>
      </c>
      <c r="C8" s="11" t="s">
        <v>111</v>
      </c>
      <c r="D8" s="11" t="s">
        <v>112</v>
      </c>
      <c r="H8" s="11" t="s">
        <v>110</v>
      </c>
      <c r="I8" s="11" t="s">
        <v>111</v>
      </c>
      <c r="J8" s="11" t="s">
        <v>112</v>
      </c>
    </row>
    <row r="9" spans="1:10" x14ac:dyDescent="0.3">
      <c r="A9" s="43" t="s">
        <v>107</v>
      </c>
      <c r="B9" s="4">
        <v>1.93</v>
      </c>
      <c r="C9" s="2">
        <v>3.34</v>
      </c>
      <c r="D9" s="6">
        <v>21.33</v>
      </c>
      <c r="F9" s="43" t="s">
        <v>115</v>
      </c>
      <c r="G9" s="11" t="s">
        <v>107</v>
      </c>
      <c r="H9" s="20">
        <f>AVERAGE(B9:B11)</f>
        <v>1.8399999999999999</v>
      </c>
      <c r="I9" s="26">
        <f>AVERAGE(C9:C11)</f>
        <v>3.2866666666666666</v>
      </c>
      <c r="J9" s="21">
        <f>AVERAGE(D9:D11)</f>
        <v>21.556666666666668</v>
      </c>
    </row>
    <row r="10" spans="1:10" x14ac:dyDescent="0.3">
      <c r="A10" s="43"/>
      <c r="B10" s="5">
        <v>1.86</v>
      </c>
      <c r="C10" s="3">
        <v>3.12</v>
      </c>
      <c r="D10" s="7">
        <v>20.81</v>
      </c>
      <c r="F10" s="43"/>
      <c r="G10" s="11" t="s">
        <v>108</v>
      </c>
      <c r="H10" s="29">
        <f>AVERAGE(B12:B14)</f>
        <v>16.02</v>
      </c>
      <c r="I10" s="28">
        <f>AVERAGE(C12:C14)</f>
        <v>22.606666666666666</v>
      </c>
      <c r="J10" s="24">
        <f>AVERAGE(D12:D14)</f>
        <v>215.87666666666667</v>
      </c>
    </row>
    <row r="11" spans="1:10" x14ac:dyDescent="0.3">
      <c r="A11" s="43"/>
      <c r="B11" s="5">
        <v>1.73</v>
      </c>
      <c r="C11" s="3">
        <v>3.4</v>
      </c>
      <c r="D11" s="7">
        <v>22.53</v>
      </c>
      <c r="F11" s="43" t="s">
        <v>116</v>
      </c>
      <c r="G11" s="11" t="s">
        <v>107</v>
      </c>
      <c r="H11" s="29">
        <f>_xlfn.STDEV.S(B9:B11)</f>
        <v>0.10148891565092219</v>
      </c>
      <c r="I11" s="28">
        <f>_xlfn.STDEV.S(C9:C11)</f>
        <v>0.14742229591663975</v>
      </c>
      <c r="J11" s="24">
        <f>_xlfn.STDEV.S(D9:D11)</f>
        <v>0.88211866170789954</v>
      </c>
    </row>
    <row r="12" spans="1:10" x14ac:dyDescent="0.3">
      <c r="A12" s="43" t="s">
        <v>108</v>
      </c>
      <c r="B12" s="5">
        <v>16.57</v>
      </c>
      <c r="C12" s="3">
        <v>22.54</v>
      </c>
      <c r="D12" s="7">
        <v>215.28</v>
      </c>
      <c r="F12" s="43"/>
      <c r="G12" s="11" t="s">
        <v>108</v>
      </c>
      <c r="H12" s="22">
        <f>_xlfn.STDEV.S(B12:B14)</f>
        <v>0.48774993593028793</v>
      </c>
      <c r="I12" s="27">
        <f>_xlfn.STDEV.S(C12:C14)</f>
        <v>9.8657657246324887E-2</v>
      </c>
      <c r="J12" s="23">
        <f>_xlfn.STDEV.S(D12:D14)</f>
        <v>1.0421292306299355</v>
      </c>
    </row>
    <row r="13" spans="1:10" x14ac:dyDescent="0.3">
      <c r="A13" s="43"/>
      <c r="B13" s="5">
        <v>15.85</v>
      </c>
      <c r="C13" s="3">
        <v>22.72</v>
      </c>
      <c r="D13" s="7">
        <v>217.08</v>
      </c>
    </row>
    <row r="14" spans="1:10" x14ac:dyDescent="0.3">
      <c r="A14" s="43"/>
      <c r="B14" s="8">
        <v>15.64</v>
      </c>
      <c r="C14" s="9">
        <v>22.56</v>
      </c>
      <c r="D14" s="10">
        <v>215.27</v>
      </c>
    </row>
  </sheetData>
  <mergeCells count="6">
    <mergeCell ref="A9:A11"/>
    <mergeCell ref="A12:A14"/>
    <mergeCell ref="A7:E7"/>
    <mergeCell ref="G7:J7"/>
    <mergeCell ref="F9:F10"/>
    <mergeCell ref="F11:F12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9"/>
  <sheetViews>
    <sheetView tabSelected="1" topLeftCell="A21" zoomScale="70" zoomScaleNormal="70" workbookViewId="0">
      <selection activeCell="J24" sqref="J24"/>
    </sheetView>
  </sheetViews>
  <sheetFormatPr baseColWidth="10" defaultRowHeight="14.4" x14ac:dyDescent="0.3"/>
  <sheetData>
    <row r="1" spans="1:17" x14ac:dyDescent="0.3">
      <c r="A1" s="14" t="s">
        <v>145</v>
      </c>
      <c r="B1" s="14"/>
      <c r="C1" s="14"/>
    </row>
    <row r="2" spans="1:17" x14ac:dyDescent="0.3">
      <c r="A2" s="1"/>
    </row>
    <row r="3" spans="1:17" ht="36.6" customHeight="1" x14ac:dyDescent="0.3">
      <c r="B3" s="38" t="s">
        <v>106</v>
      </c>
      <c r="C3" s="38"/>
      <c r="D3" s="38"/>
      <c r="E3" s="38"/>
      <c r="F3" s="38"/>
      <c r="G3" s="38"/>
      <c r="H3" s="38"/>
      <c r="K3" s="38" t="s">
        <v>105</v>
      </c>
      <c r="L3" s="38"/>
      <c r="M3" s="38"/>
      <c r="N3" s="38"/>
      <c r="O3" s="38"/>
      <c r="P3" s="38"/>
      <c r="Q3" s="38"/>
    </row>
    <row r="4" spans="1:17" x14ac:dyDescent="0.3">
      <c r="B4" s="40" t="s">
        <v>103</v>
      </c>
      <c r="C4" s="40"/>
      <c r="D4" s="40"/>
      <c r="E4" s="40"/>
      <c r="F4" s="40" t="s">
        <v>104</v>
      </c>
      <c r="G4" s="40"/>
      <c r="H4" s="40"/>
      <c r="K4" s="40" t="s">
        <v>103</v>
      </c>
      <c r="L4" s="40"/>
      <c r="M4" s="40"/>
      <c r="N4" s="40"/>
      <c r="O4" s="40" t="s">
        <v>104</v>
      </c>
      <c r="P4" s="40"/>
      <c r="Q4" s="40"/>
    </row>
    <row r="5" spans="1:17" x14ac:dyDescent="0.3">
      <c r="B5" s="11" t="s">
        <v>92</v>
      </c>
      <c r="C5" s="11" t="s">
        <v>93</v>
      </c>
      <c r="D5" s="11" t="s">
        <v>94</v>
      </c>
      <c r="E5" s="11" t="s">
        <v>95</v>
      </c>
      <c r="F5" s="11" t="s">
        <v>96</v>
      </c>
      <c r="G5" s="11" t="s">
        <v>97</v>
      </c>
      <c r="H5" s="11" t="s">
        <v>98</v>
      </c>
      <c r="K5" s="11" t="s">
        <v>92</v>
      </c>
      <c r="L5" s="11" t="s">
        <v>93</v>
      </c>
      <c r="M5" s="11" t="s">
        <v>94</v>
      </c>
      <c r="N5" s="11" t="s">
        <v>95</v>
      </c>
      <c r="O5" s="11" t="s">
        <v>96</v>
      </c>
      <c r="P5" s="11" t="s">
        <v>97</v>
      </c>
      <c r="Q5" s="11" t="s">
        <v>98</v>
      </c>
    </row>
    <row r="6" spans="1:17" x14ac:dyDescent="0.3">
      <c r="B6">
        <v>10.315</v>
      </c>
      <c r="C6">
        <v>0.59499999999999997</v>
      </c>
      <c r="D6">
        <v>0.90800000000000003</v>
      </c>
      <c r="E6">
        <v>30540</v>
      </c>
      <c r="F6">
        <v>90</v>
      </c>
      <c r="G6">
        <v>4</v>
      </c>
      <c r="H6">
        <v>1</v>
      </c>
      <c r="K6">
        <v>101.42100000000001</v>
      </c>
      <c r="L6">
        <v>1.1850000000000001</v>
      </c>
      <c r="M6">
        <v>0.879</v>
      </c>
      <c r="N6">
        <v>2018</v>
      </c>
      <c r="O6">
        <v>90</v>
      </c>
      <c r="P6">
        <v>4</v>
      </c>
      <c r="Q6">
        <v>1</v>
      </c>
    </row>
    <row r="7" spans="1:17" x14ac:dyDescent="0.3">
      <c r="B7">
        <v>10.278</v>
      </c>
      <c r="C7">
        <v>0.57999999999999996</v>
      </c>
      <c r="D7">
        <v>0.93400000000000005</v>
      </c>
      <c r="E7">
        <v>23484</v>
      </c>
      <c r="F7">
        <v>90</v>
      </c>
      <c r="G7">
        <v>5</v>
      </c>
      <c r="H7">
        <v>1</v>
      </c>
      <c r="K7">
        <v>101.151</v>
      </c>
      <c r="L7">
        <v>1.016</v>
      </c>
      <c r="M7">
        <v>0.878</v>
      </c>
      <c r="N7">
        <v>1458</v>
      </c>
      <c r="O7">
        <v>90</v>
      </c>
      <c r="P7">
        <v>5</v>
      </c>
      <c r="Q7">
        <v>1</v>
      </c>
    </row>
    <row r="8" spans="1:17" x14ac:dyDescent="0.3">
      <c r="B8">
        <v>10.282</v>
      </c>
      <c r="C8">
        <v>0.55200000000000005</v>
      </c>
      <c r="D8">
        <v>0.94899999999999995</v>
      </c>
      <c r="E8">
        <v>19525</v>
      </c>
      <c r="F8">
        <v>90</v>
      </c>
      <c r="G8">
        <v>6</v>
      </c>
      <c r="H8">
        <v>1</v>
      </c>
      <c r="K8">
        <v>100.85</v>
      </c>
      <c r="L8">
        <v>0.94499999999999995</v>
      </c>
      <c r="M8">
        <v>0.86699999999999999</v>
      </c>
      <c r="N8">
        <v>1052</v>
      </c>
      <c r="O8">
        <v>90</v>
      </c>
      <c r="P8">
        <v>6</v>
      </c>
      <c r="Q8">
        <v>1</v>
      </c>
    </row>
    <row r="9" spans="1:17" x14ac:dyDescent="0.3">
      <c r="B9">
        <v>10.275</v>
      </c>
      <c r="C9">
        <v>0.51900000000000002</v>
      </c>
      <c r="D9">
        <v>0.95699999999999996</v>
      </c>
      <c r="E9">
        <v>16661</v>
      </c>
      <c r="F9">
        <v>90</v>
      </c>
      <c r="G9">
        <v>7</v>
      </c>
      <c r="H9">
        <v>1</v>
      </c>
      <c r="K9">
        <v>100.38500000000001</v>
      </c>
      <c r="L9">
        <v>0.56599999999999995</v>
      </c>
      <c r="M9">
        <v>0.873</v>
      </c>
      <c r="N9">
        <v>703</v>
      </c>
      <c r="O9">
        <v>90</v>
      </c>
      <c r="P9">
        <v>7</v>
      </c>
      <c r="Q9">
        <v>1</v>
      </c>
    </row>
    <row r="10" spans="1:17" x14ac:dyDescent="0.3">
      <c r="B10">
        <v>10.285</v>
      </c>
      <c r="C10">
        <v>0.504</v>
      </c>
      <c r="D10">
        <v>0.96</v>
      </c>
      <c r="E10">
        <v>14409</v>
      </c>
      <c r="F10">
        <v>90</v>
      </c>
      <c r="G10">
        <v>8</v>
      </c>
      <c r="H10">
        <v>1</v>
      </c>
      <c r="K10">
        <v>100.34399999999999</v>
      </c>
      <c r="L10">
        <v>0.50600000000000001</v>
      </c>
      <c r="M10">
        <v>0.875</v>
      </c>
      <c r="N10">
        <v>590</v>
      </c>
      <c r="O10">
        <v>90</v>
      </c>
      <c r="P10">
        <v>8</v>
      </c>
      <c r="Q10">
        <v>1</v>
      </c>
    </row>
    <row r="11" spans="1:17" x14ac:dyDescent="0.3">
      <c r="B11">
        <v>10.287000000000001</v>
      </c>
      <c r="C11">
        <v>0.51500000000000001</v>
      </c>
      <c r="D11">
        <v>0.96</v>
      </c>
      <c r="E11">
        <v>12898</v>
      </c>
      <c r="F11">
        <v>90</v>
      </c>
      <c r="G11">
        <v>9</v>
      </c>
      <c r="H11">
        <v>1</v>
      </c>
      <c r="K11">
        <v>100.348</v>
      </c>
      <c r="L11">
        <v>0.50800000000000001</v>
      </c>
      <c r="M11">
        <v>0.89</v>
      </c>
      <c r="N11">
        <v>564</v>
      </c>
      <c r="O11">
        <v>90</v>
      </c>
      <c r="P11">
        <v>9</v>
      </c>
      <c r="Q11">
        <v>1</v>
      </c>
    </row>
    <row r="12" spans="1:17" x14ac:dyDescent="0.3">
      <c r="B12">
        <v>10.292</v>
      </c>
      <c r="C12">
        <v>0.51600000000000001</v>
      </c>
      <c r="D12">
        <v>0.96199999999999997</v>
      </c>
      <c r="E12">
        <v>11532</v>
      </c>
      <c r="F12">
        <v>90</v>
      </c>
      <c r="G12">
        <v>10</v>
      </c>
      <c r="H12">
        <v>1</v>
      </c>
      <c r="K12">
        <v>100.372</v>
      </c>
      <c r="L12">
        <v>0.60799999999999998</v>
      </c>
      <c r="M12">
        <v>0.876</v>
      </c>
      <c r="N12">
        <v>560</v>
      </c>
      <c r="O12">
        <v>90</v>
      </c>
      <c r="P12">
        <v>10</v>
      </c>
      <c r="Q12">
        <v>1</v>
      </c>
    </row>
    <row r="13" spans="1:17" x14ac:dyDescent="0.3">
      <c r="B13">
        <v>10.323</v>
      </c>
      <c r="C13">
        <v>0.505</v>
      </c>
      <c r="D13">
        <v>0.96599999999999997</v>
      </c>
      <c r="E13">
        <v>10316</v>
      </c>
      <c r="F13">
        <v>90</v>
      </c>
      <c r="G13">
        <v>11</v>
      </c>
      <c r="H13">
        <v>1</v>
      </c>
      <c r="K13">
        <v>100.309</v>
      </c>
      <c r="L13">
        <v>0.621</v>
      </c>
      <c r="M13">
        <v>0.86</v>
      </c>
      <c r="N13">
        <v>524</v>
      </c>
      <c r="O13">
        <v>90</v>
      </c>
      <c r="P13">
        <v>11</v>
      </c>
      <c r="Q13">
        <v>1</v>
      </c>
    </row>
    <row r="14" spans="1:17" x14ac:dyDescent="0.3">
      <c r="B14">
        <v>10.303000000000001</v>
      </c>
      <c r="C14">
        <v>0.48899999999999999</v>
      </c>
      <c r="D14">
        <v>0.96799999999999997</v>
      </c>
      <c r="E14">
        <v>9381</v>
      </c>
      <c r="F14">
        <v>90</v>
      </c>
      <c r="G14">
        <v>12</v>
      </c>
      <c r="H14">
        <v>1</v>
      </c>
      <c r="K14">
        <v>100.35299999999999</v>
      </c>
      <c r="L14">
        <v>0.495</v>
      </c>
      <c r="M14">
        <v>0.83099999999999996</v>
      </c>
      <c r="N14">
        <v>489</v>
      </c>
      <c r="O14">
        <v>90</v>
      </c>
      <c r="P14">
        <v>12</v>
      </c>
      <c r="Q14">
        <v>1</v>
      </c>
    </row>
    <row r="15" spans="1:17" x14ac:dyDescent="0.3">
      <c r="B15">
        <v>10.318</v>
      </c>
      <c r="C15">
        <v>0.67600000000000005</v>
      </c>
      <c r="D15">
        <v>0.89600000000000002</v>
      </c>
      <c r="E15">
        <v>430198</v>
      </c>
      <c r="F15">
        <v>6</v>
      </c>
      <c r="G15">
        <v>4</v>
      </c>
      <c r="H15">
        <v>1</v>
      </c>
      <c r="K15">
        <v>101.34399999999999</v>
      </c>
      <c r="L15">
        <v>1.0529999999999999</v>
      </c>
      <c r="M15">
        <v>0.91400000000000003</v>
      </c>
      <c r="N15">
        <v>5484</v>
      </c>
      <c r="O15">
        <v>45</v>
      </c>
      <c r="P15">
        <v>4</v>
      </c>
      <c r="Q15">
        <v>1</v>
      </c>
    </row>
    <row r="16" spans="1:17" x14ac:dyDescent="0.3">
      <c r="B16">
        <v>10.275</v>
      </c>
      <c r="C16">
        <v>0.62</v>
      </c>
      <c r="D16">
        <v>0.93</v>
      </c>
      <c r="E16">
        <v>311895</v>
      </c>
      <c r="F16">
        <v>6</v>
      </c>
      <c r="G16">
        <v>5</v>
      </c>
      <c r="H16">
        <v>1</v>
      </c>
      <c r="K16">
        <v>101.134</v>
      </c>
      <c r="L16">
        <v>0.94299999999999995</v>
      </c>
      <c r="M16">
        <v>0.93899999999999995</v>
      </c>
      <c r="N16">
        <v>4155</v>
      </c>
      <c r="O16">
        <v>45</v>
      </c>
      <c r="P16">
        <v>5</v>
      </c>
      <c r="Q16">
        <v>1</v>
      </c>
    </row>
    <row r="17" spans="2:17" x14ac:dyDescent="0.3">
      <c r="B17">
        <v>10.265000000000001</v>
      </c>
      <c r="C17">
        <v>0.59699999999999998</v>
      </c>
      <c r="D17">
        <v>0.94799999999999995</v>
      </c>
      <c r="E17">
        <v>249385</v>
      </c>
      <c r="F17">
        <v>6</v>
      </c>
      <c r="G17">
        <v>6</v>
      </c>
      <c r="H17">
        <v>1</v>
      </c>
      <c r="K17">
        <v>100.90300000000001</v>
      </c>
      <c r="L17">
        <v>0.86899999999999999</v>
      </c>
      <c r="M17">
        <v>0.92300000000000004</v>
      </c>
      <c r="N17">
        <v>3565</v>
      </c>
      <c r="O17">
        <v>45</v>
      </c>
      <c r="P17">
        <v>6</v>
      </c>
      <c r="Q17">
        <v>1</v>
      </c>
    </row>
    <row r="18" spans="2:17" x14ac:dyDescent="0.3">
      <c r="B18">
        <v>10.259</v>
      </c>
      <c r="C18">
        <v>0.58699999999999997</v>
      </c>
      <c r="D18">
        <v>0.95899999999999996</v>
      </c>
      <c r="E18">
        <v>204077</v>
      </c>
      <c r="F18">
        <v>6</v>
      </c>
      <c r="G18">
        <v>7</v>
      </c>
      <c r="H18">
        <v>1</v>
      </c>
      <c r="K18">
        <v>100.54600000000001</v>
      </c>
      <c r="L18">
        <v>0.70899999999999996</v>
      </c>
      <c r="M18">
        <v>0.90200000000000002</v>
      </c>
      <c r="N18">
        <v>3058</v>
      </c>
      <c r="O18">
        <v>45</v>
      </c>
      <c r="P18">
        <v>7</v>
      </c>
      <c r="Q18">
        <v>1</v>
      </c>
    </row>
    <row r="19" spans="2:17" x14ac:dyDescent="0.3">
      <c r="B19">
        <v>10.249000000000001</v>
      </c>
      <c r="C19">
        <v>0.57299999999999995</v>
      </c>
      <c r="D19">
        <v>0.96599999999999997</v>
      </c>
      <c r="E19">
        <v>166867</v>
      </c>
      <c r="F19">
        <v>6</v>
      </c>
      <c r="G19">
        <v>8</v>
      </c>
      <c r="H19">
        <v>1</v>
      </c>
      <c r="K19">
        <v>100.435</v>
      </c>
      <c r="L19">
        <v>0.61799999999999999</v>
      </c>
      <c r="M19">
        <v>0.89100000000000001</v>
      </c>
      <c r="N19">
        <v>2748</v>
      </c>
      <c r="O19">
        <v>45</v>
      </c>
      <c r="P19">
        <v>8</v>
      </c>
      <c r="Q19">
        <v>1</v>
      </c>
    </row>
    <row r="20" spans="2:17" x14ac:dyDescent="0.3">
      <c r="B20">
        <v>10.252000000000001</v>
      </c>
      <c r="C20">
        <v>0.54900000000000004</v>
      </c>
      <c r="D20">
        <v>0.97099999999999997</v>
      </c>
      <c r="E20">
        <v>139877</v>
      </c>
      <c r="F20">
        <v>6</v>
      </c>
      <c r="G20">
        <v>9</v>
      </c>
      <c r="H20">
        <v>1</v>
      </c>
      <c r="K20">
        <v>100.395</v>
      </c>
      <c r="L20">
        <v>0.56000000000000005</v>
      </c>
      <c r="M20">
        <v>0.89300000000000002</v>
      </c>
      <c r="N20">
        <v>2518</v>
      </c>
      <c r="O20">
        <v>45</v>
      </c>
      <c r="P20">
        <v>9</v>
      </c>
      <c r="Q20">
        <v>1</v>
      </c>
    </row>
    <row r="21" spans="2:17" x14ac:dyDescent="0.3">
      <c r="B21">
        <v>10.275</v>
      </c>
      <c r="C21">
        <v>0.53100000000000003</v>
      </c>
      <c r="D21">
        <v>0.97599999999999998</v>
      </c>
      <c r="E21">
        <v>114266</v>
      </c>
      <c r="F21">
        <v>6</v>
      </c>
      <c r="G21">
        <v>10</v>
      </c>
      <c r="H21">
        <v>1</v>
      </c>
      <c r="K21">
        <v>100.399</v>
      </c>
      <c r="L21">
        <v>0.61399999999999999</v>
      </c>
      <c r="M21">
        <v>0.88600000000000001</v>
      </c>
      <c r="N21">
        <v>2377</v>
      </c>
      <c r="O21">
        <v>45</v>
      </c>
      <c r="P21">
        <v>10</v>
      </c>
      <c r="Q21">
        <v>1</v>
      </c>
    </row>
    <row r="22" spans="2:17" x14ac:dyDescent="0.3">
      <c r="B22">
        <v>10.275</v>
      </c>
      <c r="C22">
        <v>0.52</v>
      </c>
      <c r="D22">
        <v>0.97799999999999998</v>
      </c>
      <c r="E22">
        <v>97764</v>
      </c>
      <c r="F22">
        <v>6</v>
      </c>
      <c r="G22">
        <v>11</v>
      </c>
      <c r="H22">
        <v>1</v>
      </c>
      <c r="K22">
        <v>100.315</v>
      </c>
      <c r="L22">
        <v>0.65200000000000002</v>
      </c>
      <c r="M22">
        <v>0.872</v>
      </c>
      <c r="N22">
        <v>2267</v>
      </c>
      <c r="O22">
        <v>45</v>
      </c>
      <c r="P22">
        <v>11</v>
      </c>
      <c r="Q22">
        <v>1</v>
      </c>
    </row>
    <row r="23" spans="2:17" x14ac:dyDescent="0.3">
      <c r="B23">
        <v>10.254</v>
      </c>
      <c r="C23">
        <v>0.51300000000000001</v>
      </c>
      <c r="D23">
        <v>0.97899999999999998</v>
      </c>
      <c r="E23">
        <v>84681</v>
      </c>
      <c r="F23">
        <v>6</v>
      </c>
      <c r="G23">
        <v>12</v>
      </c>
      <c r="H23">
        <v>1</v>
      </c>
      <c r="K23">
        <v>100.349</v>
      </c>
      <c r="L23">
        <v>0.70399999999999996</v>
      </c>
      <c r="M23">
        <v>0.83499999999999996</v>
      </c>
      <c r="N23">
        <v>2167</v>
      </c>
      <c r="O23">
        <v>45</v>
      </c>
      <c r="P23">
        <v>12</v>
      </c>
      <c r="Q23">
        <v>1</v>
      </c>
    </row>
    <row r="24" spans="2:17" x14ac:dyDescent="0.3">
      <c r="B24">
        <v>10.321999999999999</v>
      </c>
      <c r="C24">
        <v>0.61099999999999999</v>
      </c>
      <c r="D24">
        <v>0.91500000000000004</v>
      </c>
      <c r="E24">
        <v>58080</v>
      </c>
      <c r="F24">
        <v>45</v>
      </c>
      <c r="G24">
        <v>4</v>
      </c>
      <c r="H24">
        <v>1</v>
      </c>
      <c r="K24">
        <v>101.018</v>
      </c>
      <c r="L24">
        <v>1.0649999999999999</v>
      </c>
      <c r="M24">
        <v>0.91300000000000003</v>
      </c>
      <c r="N24">
        <v>8135</v>
      </c>
      <c r="O24">
        <v>30</v>
      </c>
      <c r="P24">
        <v>4</v>
      </c>
      <c r="Q24">
        <v>1</v>
      </c>
    </row>
    <row r="25" spans="2:17" x14ac:dyDescent="0.3">
      <c r="B25">
        <v>10.288</v>
      </c>
      <c r="C25">
        <v>0.59299999999999997</v>
      </c>
      <c r="D25">
        <v>0.94</v>
      </c>
      <c r="E25">
        <v>45793</v>
      </c>
      <c r="F25">
        <v>45</v>
      </c>
      <c r="G25">
        <v>5</v>
      </c>
      <c r="H25">
        <v>1</v>
      </c>
      <c r="K25">
        <v>100.869</v>
      </c>
      <c r="L25">
        <v>0.92500000000000004</v>
      </c>
      <c r="M25">
        <v>0.93799999999999994</v>
      </c>
      <c r="N25">
        <v>6822</v>
      </c>
      <c r="O25">
        <v>30</v>
      </c>
      <c r="P25">
        <v>5</v>
      </c>
      <c r="Q25">
        <v>1</v>
      </c>
    </row>
    <row r="26" spans="2:17" x14ac:dyDescent="0.3">
      <c r="B26">
        <v>10.282999999999999</v>
      </c>
      <c r="C26">
        <v>0.57699999999999996</v>
      </c>
      <c r="D26">
        <v>0.95399999999999996</v>
      </c>
      <c r="E26">
        <v>37778</v>
      </c>
      <c r="F26">
        <v>45</v>
      </c>
      <c r="G26">
        <v>6</v>
      </c>
      <c r="H26">
        <v>1</v>
      </c>
      <c r="K26">
        <v>100.718</v>
      </c>
      <c r="L26">
        <v>0.82499999999999996</v>
      </c>
      <c r="M26">
        <v>0.94199999999999995</v>
      </c>
      <c r="N26">
        <v>5873</v>
      </c>
      <c r="O26">
        <v>30</v>
      </c>
      <c r="P26">
        <v>6</v>
      </c>
      <c r="Q26">
        <v>1</v>
      </c>
    </row>
    <row r="27" spans="2:17" x14ac:dyDescent="0.3">
      <c r="B27">
        <v>10.271000000000001</v>
      </c>
      <c r="C27">
        <v>0.54400000000000004</v>
      </c>
      <c r="D27">
        <v>0.96399999999999997</v>
      </c>
      <c r="E27">
        <v>31295</v>
      </c>
      <c r="F27">
        <v>45</v>
      </c>
      <c r="G27">
        <v>7</v>
      </c>
      <c r="H27">
        <v>1</v>
      </c>
      <c r="K27">
        <v>100.51900000000001</v>
      </c>
      <c r="L27">
        <v>0.66800000000000004</v>
      </c>
      <c r="M27">
        <v>0.94699999999999995</v>
      </c>
      <c r="N27">
        <v>5225</v>
      </c>
      <c r="O27">
        <v>30</v>
      </c>
      <c r="P27">
        <v>7</v>
      </c>
      <c r="Q27">
        <v>1</v>
      </c>
    </row>
    <row r="28" spans="2:17" x14ac:dyDescent="0.3">
      <c r="B28">
        <v>10.269</v>
      </c>
      <c r="C28">
        <v>0.54100000000000004</v>
      </c>
      <c r="D28">
        <v>0.96799999999999997</v>
      </c>
      <c r="E28">
        <v>26740</v>
      </c>
      <c r="F28">
        <v>45</v>
      </c>
      <c r="G28">
        <v>8</v>
      </c>
      <c r="H28">
        <v>1</v>
      </c>
      <c r="K28">
        <v>100.425</v>
      </c>
      <c r="L28">
        <v>0.52</v>
      </c>
      <c r="M28">
        <v>0.94599999999999995</v>
      </c>
      <c r="N28">
        <v>4587</v>
      </c>
      <c r="O28">
        <v>30</v>
      </c>
      <c r="P28">
        <v>8</v>
      </c>
      <c r="Q28">
        <v>1</v>
      </c>
    </row>
    <row r="29" spans="2:17" x14ac:dyDescent="0.3">
      <c r="B29">
        <v>10.271000000000001</v>
      </c>
      <c r="C29">
        <v>0.53300000000000003</v>
      </c>
      <c r="D29">
        <v>0.97</v>
      </c>
      <c r="E29">
        <v>23175</v>
      </c>
      <c r="F29">
        <v>45</v>
      </c>
      <c r="G29">
        <v>9</v>
      </c>
      <c r="H29">
        <v>1</v>
      </c>
      <c r="K29">
        <v>100.39700000000001</v>
      </c>
      <c r="L29">
        <v>0.54400000000000004</v>
      </c>
      <c r="M29">
        <v>0.94099999999999995</v>
      </c>
      <c r="N29">
        <v>4401</v>
      </c>
      <c r="O29">
        <v>30</v>
      </c>
      <c r="P29">
        <v>9</v>
      </c>
      <c r="Q29">
        <v>1</v>
      </c>
    </row>
    <row r="30" spans="2:17" x14ac:dyDescent="0.3">
      <c r="B30">
        <v>10.263999999999999</v>
      </c>
      <c r="C30">
        <v>0.53700000000000003</v>
      </c>
      <c r="D30">
        <v>0.97099999999999997</v>
      </c>
      <c r="E30">
        <v>20516</v>
      </c>
      <c r="F30">
        <v>45</v>
      </c>
      <c r="G30">
        <v>10</v>
      </c>
      <c r="H30">
        <v>1</v>
      </c>
      <c r="K30">
        <v>100.399</v>
      </c>
      <c r="L30">
        <v>0.56899999999999995</v>
      </c>
      <c r="M30">
        <v>0.93700000000000006</v>
      </c>
      <c r="N30">
        <v>4263</v>
      </c>
      <c r="O30">
        <v>30</v>
      </c>
      <c r="P30">
        <v>10</v>
      </c>
      <c r="Q30">
        <v>1</v>
      </c>
    </row>
    <row r="31" spans="2:17" x14ac:dyDescent="0.3">
      <c r="B31">
        <v>10.276</v>
      </c>
      <c r="C31">
        <v>0.55000000000000004</v>
      </c>
      <c r="D31">
        <v>0.97299999999999998</v>
      </c>
      <c r="E31">
        <v>17945</v>
      </c>
      <c r="F31">
        <v>45</v>
      </c>
      <c r="G31">
        <v>11</v>
      </c>
      <c r="H31">
        <v>1</v>
      </c>
      <c r="K31">
        <v>100.357</v>
      </c>
      <c r="L31">
        <v>0.55800000000000005</v>
      </c>
      <c r="M31">
        <v>0.92800000000000005</v>
      </c>
      <c r="N31">
        <v>4033</v>
      </c>
      <c r="O31">
        <v>30</v>
      </c>
      <c r="P31">
        <v>11</v>
      </c>
      <c r="Q31">
        <v>1</v>
      </c>
    </row>
    <row r="32" spans="2:17" x14ac:dyDescent="0.3">
      <c r="B32">
        <v>10.247</v>
      </c>
      <c r="C32">
        <v>0.53900000000000003</v>
      </c>
      <c r="D32">
        <v>0.97499999999999998</v>
      </c>
      <c r="E32">
        <v>15921</v>
      </c>
      <c r="F32">
        <v>45</v>
      </c>
      <c r="G32">
        <v>12</v>
      </c>
      <c r="H32">
        <v>1</v>
      </c>
      <c r="K32">
        <v>100.309</v>
      </c>
      <c r="L32">
        <v>0.55300000000000005</v>
      </c>
      <c r="M32">
        <v>0.88600000000000001</v>
      </c>
      <c r="N32">
        <v>3782</v>
      </c>
      <c r="O32">
        <v>30</v>
      </c>
      <c r="P32">
        <v>12</v>
      </c>
      <c r="Q32">
        <v>1</v>
      </c>
    </row>
    <row r="33" spans="2:17" x14ac:dyDescent="0.3">
      <c r="B33">
        <v>10.317</v>
      </c>
      <c r="C33">
        <v>0.63500000000000001</v>
      </c>
      <c r="D33">
        <v>0.91400000000000003</v>
      </c>
      <c r="E33">
        <v>82464</v>
      </c>
      <c r="F33">
        <v>30</v>
      </c>
      <c r="G33">
        <v>4</v>
      </c>
      <c r="H33">
        <v>1</v>
      </c>
      <c r="K33">
        <v>101.071</v>
      </c>
      <c r="L33">
        <v>0.98799999999999999</v>
      </c>
      <c r="M33">
        <v>0.88200000000000001</v>
      </c>
      <c r="N33">
        <v>15053</v>
      </c>
      <c r="O33">
        <v>18</v>
      </c>
      <c r="P33">
        <v>4</v>
      </c>
      <c r="Q33">
        <v>1</v>
      </c>
    </row>
    <row r="34" spans="2:17" x14ac:dyDescent="0.3">
      <c r="B34">
        <v>10.28</v>
      </c>
      <c r="C34">
        <v>0.59599999999999997</v>
      </c>
      <c r="D34">
        <v>0.93700000000000006</v>
      </c>
      <c r="E34">
        <v>63957</v>
      </c>
      <c r="F34">
        <v>30</v>
      </c>
      <c r="G34">
        <v>5</v>
      </c>
      <c r="H34">
        <v>1</v>
      </c>
      <c r="K34">
        <v>100.92400000000001</v>
      </c>
      <c r="L34">
        <v>0.84399999999999997</v>
      </c>
      <c r="M34">
        <v>0.93400000000000005</v>
      </c>
      <c r="N34">
        <v>12070</v>
      </c>
      <c r="O34">
        <v>18</v>
      </c>
      <c r="P34">
        <v>5</v>
      </c>
      <c r="Q34">
        <v>1</v>
      </c>
    </row>
    <row r="35" spans="2:17" x14ac:dyDescent="0.3">
      <c r="B35">
        <v>10.279</v>
      </c>
      <c r="C35">
        <v>0.56599999999999995</v>
      </c>
      <c r="D35">
        <v>0.95099999999999996</v>
      </c>
      <c r="E35">
        <v>52231</v>
      </c>
      <c r="F35">
        <v>30</v>
      </c>
      <c r="G35">
        <v>6</v>
      </c>
      <c r="H35">
        <v>1</v>
      </c>
      <c r="K35">
        <v>100.813</v>
      </c>
      <c r="L35">
        <v>0.79200000000000004</v>
      </c>
      <c r="M35">
        <v>0.95199999999999996</v>
      </c>
      <c r="N35">
        <v>10409</v>
      </c>
      <c r="O35">
        <v>18</v>
      </c>
      <c r="P35">
        <v>6</v>
      </c>
      <c r="Q35">
        <v>1</v>
      </c>
    </row>
    <row r="36" spans="2:17" x14ac:dyDescent="0.3">
      <c r="B36">
        <v>10.260999999999999</v>
      </c>
      <c r="C36">
        <v>0.53900000000000003</v>
      </c>
      <c r="D36">
        <v>0.96099999999999997</v>
      </c>
      <c r="E36">
        <v>43891</v>
      </c>
      <c r="F36">
        <v>30</v>
      </c>
      <c r="G36">
        <v>7</v>
      </c>
      <c r="H36">
        <v>1</v>
      </c>
      <c r="K36">
        <v>100.613</v>
      </c>
      <c r="L36">
        <v>0.71899999999999997</v>
      </c>
      <c r="M36">
        <v>0.93600000000000005</v>
      </c>
      <c r="N36">
        <v>8993</v>
      </c>
      <c r="O36">
        <v>18</v>
      </c>
      <c r="P36">
        <v>7</v>
      </c>
      <c r="Q36">
        <v>1</v>
      </c>
    </row>
    <row r="37" spans="2:17" x14ac:dyDescent="0.3">
      <c r="B37">
        <v>10.250999999999999</v>
      </c>
      <c r="C37">
        <v>0.54200000000000004</v>
      </c>
      <c r="D37">
        <v>0.96599999999999997</v>
      </c>
      <c r="E37">
        <v>36274</v>
      </c>
      <c r="F37">
        <v>30</v>
      </c>
      <c r="G37">
        <v>8</v>
      </c>
      <c r="H37">
        <v>1</v>
      </c>
      <c r="K37">
        <v>100.54</v>
      </c>
      <c r="L37">
        <v>0.72799999999999998</v>
      </c>
      <c r="M37">
        <v>0.93899999999999995</v>
      </c>
      <c r="N37">
        <v>7760</v>
      </c>
      <c r="O37">
        <v>18</v>
      </c>
      <c r="P37">
        <v>8</v>
      </c>
      <c r="Q37">
        <v>1</v>
      </c>
    </row>
    <row r="38" spans="2:17" x14ac:dyDescent="0.3">
      <c r="B38">
        <v>10.250999999999999</v>
      </c>
      <c r="C38">
        <v>0.53800000000000003</v>
      </c>
      <c r="D38">
        <v>0.96899999999999997</v>
      </c>
      <c r="E38">
        <v>31726</v>
      </c>
      <c r="F38">
        <v>30</v>
      </c>
      <c r="G38">
        <v>9</v>
      </c>
      <c r="H38">
        <v>1</v>
      </c>
      <c r="K38">
        <v>100.42700000000001</v>
      </c>
      <c r="L38">
        <v>0.626</v>
      </c>
      <c r="M38">
        <v>0.94799999999999995</v>
      </c>
      <c r="N38">
        <v>6388</v>
      </c>
      <c r="O38">
        <v>18</v>
      </c>
      <c r="P38">
        <v>9</v>
      </c>
      <c r="Q38">
        <v>1</v>
      </c>
    </row>
    <row r="39" spans="2:17" x14ac:dyDescent="0.3">
      <c r="B39">
        <v>10.273</v>
      </c>
      <c r="C39">
        <v>0.53100000000000003</v>
      </c>
      <c r="D39">
        <v>0.97099999999999997</v>
      </c>
      <c r="E39">
        <v>27741</v>
      </c>
      <c r="F39">
        <v>30</v>
      </c>
      <c r="G39">
        <v>10</v>
      </c>
      <c r="H39">
        <v>1</v>
      </c>
      <c r="K39">
        <v>100.479</v>
      </c>
      <c r="L39">
        <v>0.63900000000000001</v>
      </c>
      <c r="M39">
        <v>0.94499999999999995</v>
      </c>
      <c r="N39">
        <v>5560</v>
      </c>
      <c r="O39">
        <v>18</v>
      </c>
      <c r="P39">
        <v>10</v>
      </c>
      <c r="Q39">
        <v>1</v>
      </c>
    </row>
    <row r="40" spans="2:17" x14ac:dyDescent="0.3">
      <c r="B40">
        <v>10.282</v>
      </c>
      <c r="C40">
        <v>0.53300000000000003</v>
      </c>
      <c r="D40">
        <v>0.97099999999999997</v>
      </c>
      <c r="E40">
        <v>24214</v>
      </c>
      <c r="F40">
        <v>30</v>
      </c>
      <c r="G40">
        <v>11</v>
      </c>
      <c r="H40">
        <v>1</v>
      </c>
      <c r="K40">
        <v>100.462</v>
      </c>
      <c r="L40">
        <v>0.65600000000000003</v>
      </c>
      <c r="M40">
        <v>0.94499999999999995</v>
      </c>
      <c r="N40">
        <v>5341</v>
      </c>
      <c r="O40">
        <v>18</v>
      </c>
      <c r="P40">
        <v>11</v>
      </c>
      <c r="Q40">
        <v>1</v>
      </c>
    </row>
    <row r="41" spans="2:17" x14ac:dyDescent="0.3">
      <c r="B41">
        <v>10.268000000000001</v>
      </c>
      <c r="C41">
        <v>0.51600000000000001</v>
      </c>
      <c r="D41">
        <v>0.97199999999999998</v>
      </c>
      <c r="E41">
        <v>21284</v>
      </c>
      <c r="F41">
        <v>30</v>
      </c>
      <c r="G41">
        <v>12</v>
      </c>
      <c r="H41">
        <v>1</v>
      </c>
      <c r="K41">
        <v>100.495</v>
      </c>
      <c r="L41">
        <v>0.64200000000000002</v>
      </c>
      <c r="M41">
        <v>0.94099999999999995</v>
      </c>
      <c r="N41">
        <v>5071</v>
      </c>
      <c r="O41">
        <v>18</v>
      </c>
      <c r="P41">
        <v>12</v>
      </c>
      <c r="Q41">
        <v>1</v>
      </c>
    </row>
    <row r="42" spans="2:17" x14ac:dyDescent="0.3">
      <c r="B42">
        <v>10.311999999999999</v>
      </c>
      <c r="C42">
        <v>0.65900000000000003</v>
      </c>
      <c r="D42">
        <v>0.89600000000000002</v>
      </c>
      <c r="E42">
        <v>140709</v>
      </c>
      <c r="F42">
        <v>18</v>
      </c>
      <c r="G42">
        <v>4</v>
      </c>
      <c r="H42">
        <v>1</v>
      </c>
      <c r="K42">
        <v>101.13200000000001</v>
      </c>
      <c r="L42">
        <v>1.1519999999999999</v>
      </c>
      <c r="M42">
        <v>0.85799999999999998</v>
      </c>
      <c r="N42">
        <v>23464</v>
      </c>
      <c r="O42">
        <v>12</v>
      </c>
      <c r="P42">
        <v>4</v>
      </c>
      <c r="Q42">
        <v>1</v>
      </c>
    </row>
    <row r="43" spans="2:17" x14ac:dyDescent="0.3">
      <c r="B43">
        <v>10.262</v>
      </c>
      <c r="C43">
        <v>0.61299999999999999</v>
      </c>
      <c r="D43">
        <v>0.93</v>
      </c>
      <c r="E43">
        <v>103299</v>
      </c>
      <c r="F43">
        <v>18</v>
      </c>
      <c r="G43">
        <v>5</v>
      </c>
      <c r="H43">
        <v>1</v>
      </c>
      <c r="K43">
        <v>100.80500000000001</v>
      </c>
      <c r="L43">
        <v>0.83199999999999996</v>
      </c>
      <c r="M43">
        <v>0.93400000000000005</v>
      </c>
      <c r="N43">
        <v>18065</v>
      </c>
      <c r="O43">
        <v>12</v>
      </c>
      <c r="P43">
        <v>5</v>
      </c>
      <c r="Q43">
        <v>1</v>
      </c>
    </row>
    <row r="44" spans="2:17" x14ac:dyDescent="0.3">
      <c r="B44">
        <v>10.253</v>
      </c>
      <c r="C44">
        <v>0.58099999999999996</v>
      </c>
      <c r="D44">
        <v>0.95</v>
      </c>
      <c r="E44">
        <v>82836</v>
      </c>
      <c r="F44">
        <v>18</v>
      </c>
      <c r="G44">
        <v>6</v>
      </c>
      <c r="H44">
        <v>1</v>
      </c>
      <c r="K44">
        <v>100.65</v>
      </c>
      <c r="L44">
        <v>0.71699999999999997</v>
      </c>
      <c r="M44">
        <v>0.95799999999999996</v>
      </c>
      <c r="N44">
        <v>15074</v>
      </c>
      <c r="O44">
        <v>12</v>
      </c>
      <c r="P44">
        <v>6</v>
      </c>
      <c r="Q44">
        <v>1</v>
      </c>
    </row>
    <row r="45" spans="2:17" x14ac:dyDescent="0.3">
      <c r="B45">
        <v>10.254</v>
      </c>
      <c r="C45">
        <v>0.56699999999999995</v>
      </c>
      <c r="D45">
        <v>0.96199999999999997</v>
      </c>
      <c r="E45">
        <v>67516</v>
      </c>
      <c r="F45">
        <v>18</v>
      </c>
      <c r="G45">
        <v>7</v>
      </c>
      <c r="H45">
        <v>1</v>
      </c>
      <c r="K45">
        <v>100.506</v>
      </c>
      <c r="L45">
        <v>0.66200000000000003</v>
      </c>
      <c r="M45">
        <v>0.95399999999999996</v>
      </c>
      <c r="N45">
        <v>13445</v>
      </c>
      <c r="O45">
        <v>12</v>
      </c>
      <c r="P45">
        <v>7</v>
      </c>
      <c r="Q45">
        <v>1</v>
      </c>
    </row>
    <row r="46" spans="2:17" x14ac:dyDescent="0.3">
      <c r="B46">
        <v>10.253</v>
      </c>
      <c r="C46">
        <v>0.55000000000000004</v>
      </c>
      <c r="D46">
        <v>0.96799999999999997</v>
      </c>
      <c r="E46">
        <v>56948</v>
      </c>
      <c r="F46">
        <v>18</v>
      </c>
      <c r="G46">
        <v>8</v>
      </c>
      <c r="H46">
        <v>1</v>
      </c>
      <c r="K46">
        <v>100.432</v>
      </c>
      <c r="L46">
        <v>0.65700000000000003</v>
      </c>
      <c r="M46">
        <v>0.95</v>
      </c>
      <c r="N46">
        <v>11924</v>
      </c>
      <c r="O46">
        <v>12</v>
      </c>
      <c r="P46">
        <v>8</v>
      </c>
      <c r="Q46">
        <v>1</v>
      </c>
    </row>
    <row r="47" spans="2:17" x14ac:dyDescent="0.3">
      <c r="B47">
        <v>10.275</v>
      </c>
      <c r="C47">
        <v>0.53200000000000003</v>
      </c>
      <c r="D47">
        <v>0.97199999999999998</v>
      </c>
      <c r="E47">
        <v>48124</v>
      </c>
      <c r="F47">
        <v>18</v>
      </c>
      <c r="G47">
        <v>9</v>
      </c>
      <c r="H47">
        <v>1</v>
      </c>
      <c r="K47">
        <v>100.399</v>
      </c>
      <c r="L47">
        <v>0.61899999999999999</v>
      </c>
      <c r="M47">
        <v>0.95099999999999996</v>
      </c>
      <c r="N47">
        <v>10766</v>
      </c>
      <c r="O47">
        <v>12</v>
      </c>
      <c r="P47">
        <v>9</v>
      </c>
      <c r="Q47">
        <v>1</v>
      </c>
    </row>
    <row r="48" spans="2:17" x14ac:dyDescent="0.3">
      <c r="B48">
        <v>10.287000000000001</v>
      </c>
      <c r="C48">
        <v>0.51900000000000002</v>
      </c>
      <c r="D48">
        <v>0.97499999999999998</v>
      </c>
      <c r="E48">
        <v>42025</v>
      </c>
      <c r="F48">
        <v>18</v>
      </c>
      <c r="G48">
        <v>10</v>
      </c>
      <c r="H48">
        <v>1</v>
      </c>
      <c r="K48">
        <v>100.396</v>
      </c>
      <c r="L48">
        <v>0.61</v>
      </c>
      <c r="M48">
        <v>0.94899999999999995</v>
      </c>
      <c r="N48">
        <v>9986</v>
      </c>
      <c r="O48">
        <v>12</v>
      </c>
      <c r="P48">
        <v>10</v>
      </c>
      <c r="Q48">
        <v>1</v>
      </c>
    </row>
    <row r="49" spans="2:17" x14ac:dyDescent="0.3">
      <c r="B49">
        <v>10.3</v>
      </c>
      <c r="C49">
        <v>0.497</v>
      </c>
      <c r="D49">
        <v>0.97799999999999998</v>
      </c>
      <c r="E49">
        <v>35978</v>
      </c>
      <c r="F49">
        <v>18</v>
      </c>
      <c r="G49">
        <v>11</v>
      </c>
      <c r="H49">
        <v>1</v>
      </c>
      <c r="K49">
        <v>100.361</v>
      </c>
      <c r="L49">
        <v>0.59199999999999997</v>
      </c>
      <c r="M49">
        <v>0.94499999999999995</v>
      </c>
      <c r="N49">
        <v>9500</v>
      </c>
      <c r="O49">
        <v>12</v>
      </c>
      <c r="P49">
        <v>11</v>
      </c>
      <c r="Q49">
        <v>1</v>
      </c>
    </row>
    <row r="50" spans="2:17" x14ac:dyDescent="0.3">
      <c r="B50">
        <v>10.257999999999999</v>
      </c>
      <c r="C50">
        <v>0.497</v>
      </c>
      <c r="D50">
        <v>0.97799999999999998</v>
      </c>
      <c r="E50">
        <v>32082</v>
      </c>
      <c r="F50">
        <v>18</v>
      </c>
      <c r="G50">
        <v>12</v>
      </c>
      <c r="H50">
        <v>1</v>
      </c>
      <c r="K50">
        <v>100.384</v>
      </c>
      <c r="L50">
        <v>0.59699999999999998</v>
      </c>
      <c r="M50">
        <v>0.94499999999999995</v>
      </c>
      <c r="N50">
        <v>9009</v>
      </c>
      <c r="O50">
        <v>12</v>
      </c>
      <c r="P50">
        <v>12</v>
      </c>
      <c r="Q50">
        <v>1</v>
      </c>
    </row>
    <row r="51" spans="2:17" x14ac:dyDescent="0.3">
      <c r="B51">
        <v>10.326000000000001</v>
      </c>
      <c r="C51">
        <v>0.67500000000000004</v>
      </c>
      <c r="D51">
        <v>0.89800000000000002</v>
      </c>
      <c r="E51">
        <v>214225</v>
      </c>
      <c r="F51">
        <v>12</v>
      </c>
      <c r="G51">
        <v>4</v>
      </c>
      <c r="H51">
        <v>1</v>
      </c>
      <c r="K51">
        <v>101.108</v>
      </c>
      <c r="L51">
        <v>1.1779999999999999</v>
      </c>
      <c r="M51">
        <v>0.872</v>
      </c>
      <c r="N51">
        <v>48454</v>
      </c>
      <c r="O51">
        <v>6</v>
      </c>
      <c r="P51">
        <v>4</v>
      </c>
      <c r="Q51">
        <v>1</v>
      </c>
    </row>
    <row r="52" spans="2:17" x14ac:dyDescent="0.3">
      <c r="B52">
        <v>10.275</v>
      </c>
      <c r="C52">
        <v>0.624</v>
      </c>
      <c r="D52">
        <v>0.93</v>
      </c>
      <c r="E52">
        <v>156583</v>
      </c>
      <c r="F52">
        <v>12</v>
      </c>
      <c r="G52">
        <v>5</v>
      </c>
      <c r="H52">
        <v>1</v>
      </c>
      <c r="K52">
        <v>100.786</v>
      </c>
      <c r="L52">
        <v>0.86</v>
      </c>
      <c r="M52">
        <v>0.94399999999999995</v>
      </c>
      <c r="N52">
        <v>36236</v>
      </c>
      <c r="O52">
        <v>6</v>
      </c>
      <c r="P52">
        <v>5</v>
      </c>
      <c r="Q52">
        <v>1</v>
      </c>
    </row>
    <row r="53" spans="2:17" x14ac:dyDescent="0.3">
      <c r="B53">
        <v>10.263</v>
      </c>
      <c r="C53">
        <v>0.59699999999999998</v>
      </c>
      <c r="D53">
        <v>0.94699999999999995</v>
      </c>
      <c r="E53">
        <v>124974</v>
      </c>
      <c r="F53">
        <v>12</v>
      </c>
      <c r="G53">
        <v>6</v>
      </c>
      <c r="H53">
        <v>1</v>
      </c>
      <c r="K53">
        <v>100.648</v>
      </c>
      <c r="L53">
        <v>0.76900000000000002</v>
      </c>
      <c r="M53">
        <v>0.96099999999999997</v>
      </c>
      <c r="N53">
        <v>30880</v>
      </c>
      <c r="O53">
        <v>6</v>
      </c>
      <c r="P53">
        <v>6</v>
      </c>
      <c r="Q53">
        <v>1</v>
      </c>
    </row>
    <row r="54" spans="2:17" x14ac:dyDescent="0.3">
      <c r="B54">
        <v>10.257</v>
      </c>
      <c r="C54">
        <v>0.58799999999999997</v>
      </c>
      <c r="D54">
        <v>0.95799999999999996</v>
      </c>
      <c r="E54">
        <v>102408</v>
      </c>
      <c r="F54">
        <v>12</v>
      </c>
      <c r="G54">
        <v>7</v>
      </c>
      <c r="H54">
        <v>1</v>
      </c>
      <c r="K54">
        <v>100.508</v>
      </c>
      <c r="L54">
        <v>0.70499999999999996</v>
      </c>
      <c r="M54">
        <v>0.96099999999999997</v>
      </c>
      <c r="N54">
        <v>27692</v>
      </c>
      <c r="O54">
        <v>6</v>
      </c>
      <c r="P54">
        <v>7</v>
      </c>
      <c r="Q54">
        <v>1</v>
      </c>
    </row>
    <row r="55" spans="2:17" x14ac:dyDescent="0.3">
      <c r="B55">
        <v>10.228999999999999</v>
      </c>
      <c r="C55">
        <v>0.58099999999999996</v>
      </c>
      <c r="D55">
        <v>0.96399999999999997</v>
      </c>
      <c r="E55">
        <v>84267</v>
      </c>
      <c r="F55">
        <v>12</v>
      </c>
      <c r="G55">
        <v>8</v>
      </c>
      <c r="H55">
        <v>1</v>
      </c>
      <c r="K55">
        <v>100.422</v>
      </c>
      <c r="L55">
        <v>0.66800000000000004</v>
      </c>
      <c r="M55">
        <v>0.96099999999999997</v>
      </c>
      <c r="N55">
        <v>24746</v>
      </c>
      <c r="O55">
        <v>6</v>
      </c>
      <c r="P55">
        <v>8</v>
      </c>
      <c r="Q55">
        <v>1</v>
      </c>
    </row>
    <row r="56" spans="2:17" x14ac:dyDescent="0.3">
      <c r="B56">
        <v>10.23</v>
      </c>
      <c r="C56">
        <v>0.55400000000000005</v>
      </c>
      <c r="D56">
        <v>0.97</v>
      </c>
      <c r="E56">
        <v>70631</v>
      </c>
      <c r="F56">
        <v>12</v>
      </c>
      <c r="G56">
        <v>9</v>
      </c>
      <c r="H56">
        <v>1</v>
      </c>
      <c r="K56">
        <v>100.36499999999999</v>
      </c>
      <c r="L56">
        <v>0.61199999999999999</v>
      </c>
      <c r="M56">
        <v>0.96699999999999997</v>
      </c>
      <c r="N56">
        <v>22355</v>
      </c>
      <c r="O56">
        <v>6</v>
      </c>
      <c r="P56">
        <v>9</v>
      </c>
      <c r="Q56">
        <v>1</v>
      </c>
    </row>
    <row r="57" spans="2:17" x14ac:dyDescent="0.3">
      <c r="B57">
        <v>10.244999999999999</v>
      </c>
      <c r="C57">
        <v>0.53400000000000003</v>
      </c>
      <c r="D57">
        <v>0.97599999999999998</v>
      </c>
      <c r="E57">
        <v>56312</v>
      </c>
      <c r="F57">
        <v>12</v>
      </c>
      <c r="G57">
        <v>10</v>
      </c>
      <c r="H57">
        <v>1</v>
      </c>
      <c r="K57">
        <v>100.378</v>
      </c>
      <c r="L57">
        <v>0.58899999999999997</v>
      </c>
      <c r="M57">
        <v>0.96899999999999997</v>
      </c>
      <c r="N57">
        <v>20363</v>
      </c>
      <c r="O57">
        <v>6</v>
      </c>
      <c r="P57">
        <v>10</v>
      </c>
      <c r="Q57">
        <v>1</v>
      </c>
    </row>
    <row r="58" spans="2:17" x14ac:dyDescent="0.3">
      <c r="B58">
        <v>10.257</v>
      </c>
      <c r="C58">
        <v>0.52300000000000002</v>
      </c>
      <c r="D58">
        <v>0.97799999999999998</v>
      </c>
      <c r="E58">
        <v>47610</v>
      </c>
      <c r="F58">
        <v>12</v>
      </c>
      <c r="G58">
        <v>11</v>
      </c>
      <c r="H58">
        <v>1</v>
      </c>
      <c r="K58">
        <v>100.35299999999999</v>
      </c>
      <c r="L58">
        <v>0.61299999999999999</v>
      </c>
      <c r="M58">
        <v>0.96699999999999997</v>
      </c>
      <c r="N58">
        <v>19339</v>
      </c>
      <c r="O58">
        <v>6</v>
      </c>
      <c r="P58">
        <v>11</v>
      </c>
      <c r="Q58">
        <v>1</v>
      </c>
    </row>
    <row r="59" spans="2:17" x14ac:dyDescent="0.3">
      <c r="B59">
        <v>10.244999999999999</v>
      </c>
      <c r="C59">
        <v>0.51100000000000001</v>
      </c>
      <c r="D59">
        <v>0.97899999999999998</v>
      </c>
      <c r="E59">
        <v>40812</v>
      </c>
      <c r="F59">
        <v>12</v>
      </c>
      <c r="G59">
        <v>12</v>
      </c>
      <c r="H59">
        <v>1</v>
      </c>
      <c r="K59">
        <v>100.339</v>
      </c>
      <c r="L59">
        <v>0.60099999999999998</v>
      </c>
      <c r="M59">
        <v>0.96199999999999997</v>
      </c>
      <c r="N59">
        <v>18196</v>
      </c>
      <c r="O59">
        <v>6</v>
      </c>
      <c r="P59">
        <v>12</v>
      </c>
      <c r="Q59">
        <v>1</v>
      </c>
    </row>
  </sheetData>
  <mergeCells count="6">
    <mergeCell ref="B3:H3"/>
    <mergeCell ref="K3:Q3"/>
    <mergeCell ref="B4:E4"/>
    <mergeCell ref="F4:H4"/>
    <mergeCell ref="K4:N4"/>
    <mergeCell ref="O4:Q4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Figure 2</vt:lpstr>
      <vt:lpstr>Figure 3</vt:lpstr>
      <vt:lpstr>Table 1</vt:lpstr>
      <vt:lpstr>Table 2</vt:lpstr>
      <vt:lpstr>Supplementary 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Huling</dc:creator>
  <cp:lastModifiedBy>Jennifer Huling</cp:lastModifiedBy>
  <dcterms:created xsi:type="dcterms:W3CDTF">2022-07-15T07:57:43Z</dcterms:created>
  <dcterms:modified xsi:type="dcterms:W3CDTF">2022-08-31T09:02:29Z</dcterms:modified>
</cp:coreProperties>
</file>